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autoCompressPictures="0" defaultThemeVersion="166925"/>
  <mc:AlternateContent xmlns:mc="http://schemas.openxmlformats.org/markup-compatibility/2006">
    <mc:Choice Requires="x15">
      <x15ac:absPath xmlns:x15ac="http://schemas.microsoft.com/office/spreadsheetml/2010/11/ac" url="/Volumes/Apollo 21/Papers Apollo 21/2022.5 DS Blood One-Carbon ELISA/09. Front Med Rev./Supplementary Tables Rev./"/>
    </mc:Choice>
  </mc:AlternateContent>
  <xr:revisionPtr revIDLastSave="0" documentId="13_ncr:1_{4D396ED3-E6AF-7745-AAE6-375B41053DC0}" xr6:coauthVersionLast="47" xr6:coauthVersionMax="47" xr10:uidLastSave="{00000000-0000-0000-0000-000000000000}"/>
  <bookViews>
    <workbookView xWindow="0" yWindow="460" windowWidth="25600" windowHeight="16060" activeTab="1" xr2:uid="{00000000-000D-0000-FFFF-FFFF00000000}"/>
  </bookViews>
  <sheets>
    <sheet name="DS group" sheetId="1" r:id="rId1"/>
    <sheet name="control group" sheetId="2" r:id="rId2"/>
  </sheets>
  <definedNames>
    <definedName name="_xlnm._FilterDatabase" localSheetId="1" hidden="1">'control group'!$B$11:$L$11</definedName>
    <definedName name="_xlnm._FilterDatabase" localSheetId="0" hidden="1">'DS group'!$B$11:$P$1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69" i="2" l="1"/>
  <c r="C179" i="1"/>
  <c r="C178" i="1"/>
  <c r="C68" i="2"/>
</calcChain>
</file>

<file path=xl/sharedStrings.xml><?xml version="1.0" encoding="utf-8"?>
<sst xmlns="http://schemas.openxmlformats.org/spreadsheetml/2006/main" count="1398" uniqueCount="539">
  <si>
    <t>Sex</t>
  </si>
  <si>
    <t>Hypothyroidism</t>
  </si>
  <si>
    <t>F</t>
  </si>
  <si>
    <t>Tapazole 2.5mg</t>
  </si>
  <si>
    <t>DSP19489</t>
  </si>
  <si>
    <t>YES</t>
  </si>
  <si>
    <t>M</t>
  </si>
  <si>
    <t>Eutirox 31.25mg</t>
  </si>
  <si>
    <t>DSP19529</t>
  </si>
  <si>
    <t>Eutirox 75mg</t>
  </si>
  <si>
    <t>DSP19596</t>
  </si>
  <si>
    <t>Eutirox 25mg</t>
  </si>
  <si>
    <t>NO</t>
  </si>
  <si>
    <t>DSP19757</t>
  </si>
  <si>
    <t>Eutirox</t>
  </si>
  <si>
    <t>DSP19759</t>
  </si>
  <si>
    <t>Movicol</t>
  </si>
  <si>
    <t>DSP19761</t>
  </si>
  <si>
    <t>DSP19770</t>
  </si>
  <si>
    <t>Citogenex</t>
  </si>
  <si>
    <t>DSP19841</t>
  </si>
  <si>
    <t>DSP19873</t>
  </si>
  <si>
    <t>DSP19895</t>
  </si>
  <si>
    <t>DSP19897</t>
  </si>
  <si>
    <t>DSP19901</t>
  </si>
  <si>
    <t>DSP19913</t>
  </si>
  <si>
    <t>DSP19916</t>
  </si>
  <si>
    <t>DSP19939</t>
  </si>
  <si>
    <t>DSP19944</t>
  </si>
  <si>
    <t>DSP19948</t>
  </si>
  <si>
    <t>DSP19952</t>
  </si>
  <si>
    <t>DSP19956</t>
  </si>
  <si>
    <t>DSP19957</t>
  </si>
  <si>
    <t>DSP19966</t>
  </si>
  <si>
    <t>DSP19970</t>
  </si>
  <si>
    <t>DSP19981</t>
  </si>
  <si>
    <t>Captopril</t>
  </si>
  <si>
    <t>DSP19989</t>
  </si>
  <si>
    <t>DSP19993</t>
  </si>
  <si>
    <t>DSP19997</t>
  </si>
  <si>
    <t>Lamotrigina</t>
  </si>
  <si>
    <t>DSP20001</t>
  </si>
  <si>
    <t>DSP20003</t>
  </si>
  <si>
    <t>DSP20008</t>
  </si>
  <si>
    <t>DSP20018</t>
  </si>
  <si>
    <t>DSP20021</t>
  </si>
  <si>
    <t>DSP20029</t>
  </si>
  <si>
    <t>DSP20030</t>
  </si>
  <si>
    <t>DSP20034</t>
  </si>
  <si>
    <t>DSP20037</t>
  </si>
  <si>
    <t>DSP20047</t>
  </si>
  <si>
    <t>DSP20062</t>
  </si>
  <si>
    <t>DSP20068</t>
  </si>
  <si>
    <t>DSP20075</t>
  </si>
  <si>
    <t>DSP20077</t>
  </si>
  <si>
    <t>DSP20078</t>
  </si>
  <si>
    <t>DSP20080</t>
  </si>
  <si>
    <t>Eutirox 125mg</t>
  </si>
  <si>
    <t>DSP20082</t>
  </si>
  <si>
    <t>Ferritin</t>
  </si>
  <si>
    <t>DSP20085</t>
  </si>
  <si>
    <t>DSP20086</t>
  </si>
  <si>
    <t>DSP20091</t>
  </si>
  <si>
    <t>DSP20092</t>
  </si>
  <si>
    <t>DSP20095</t>
  </si>
  <si>
    <t>DSP20096</t>
  </si>
  <si>
    <t>DSP20098</t>
  </si>
  <si>
    <t>DSP20103</t>
  </si>
  <si>
    <t>DSP20104</t>
  </si>
  <si>
    <t>DSP20107</t>
  </si>
  <si>
    <t>DSP20110</t>
  </si>
  <si>
    <t>DSP20112</t>
  </si>
  <si>
    <t>DSP20113</t>
  </si>
  <si>
    <t>DSP20115</t>
  </si>
  <si>
    <t>DSP20117</t>
  </si>
  <si>
    <t>DSP20121</t>
  </si>
  <si>
    <t>DSP20123</t>
  </si>
  <si>
    <t>DSP20124</t>
  </si>
  <si>
    <t>DSP20126</t>
  </si>
  <si>
    <t>DSP20127</t>
  </si>
  <si>
    <t>DSP20128</t>
  </si>
  <si>
    <t>DSP20132</t>
  </si>
  <si>
    <t>DSP20136</t>
  </si>
  <si>
    <t>DSP20139</t>
  </si>
  <si>
    <t>DSP20140</t>
  </si>
  <si>
    <t>DSP20143</t>
  </si>
  <si>
    <t>DSP20144</t>
  </si>
  <si>
    <t>DSP20146</t>
  </si>
  <si>
    <t>DSP20150</t>
  </si>
  <si>
    <t>DSP20155</t>
  </si>
  <si>
    <t>DSP20157</t>
  </si>
  <si>
    <t>DSP20158</t>
  </si>
  <si>
    <t>DSP20161</t>
  </si>
  <si>
    <t>DSP20162</t>
  </si>
  <si>
    <t>DSP20164</t>
  </si>
  <si>
    <t>DSP20168</t>
  </si>
  <si>
    <t>DSP20178</t>
  </si>
  <si>
    <t>DSP20183</t>
  </si>
  <si>
    <t>DSP20187</t>
  </si>
  <si>
    <t>DSP20189</t>
  </si>
  <si>
    <t>DSP20191</t>
  </si>
  <si>
    <t>DSP20192</t>
  </si>
  <si>
    <t>DSP20194</t>
  </si>
  <si>
    <t>Enapren</t>
  </si>
  <si>
    <t>DSP20195</t>
  </si>
  <si>
    <t>DSP20200</t>
  </si>
  <si>
    <t>DSP20203</t>
  </si>
  <si>
    <t>DSP20205</t>
  </si>
  <si>
    <t>Risperidone</t>
  </si>
  <si>
    <t>DSP20207</t>
  </si>
  <si>
    <t>DSP20212</t>
  </si>
  <si>
    <t>DSP20214</t>
  </si>
  <si>
    <t>DSP20216</t>
  </si>
  <si>
    <t>Eutirox 100mg</t>
  </si>
  <si>
    <t>DSP20220</t>
  </si>
  <si>
    <t>DSP20224</t>
  </si>
  <si>
    <t>Zimox</t>
  </si>
  <si>
    <t>DSP20230</t>
  </si>
  <si>
    <t>DSP20232</t>
  </si>
  <si>
    <t>Bactrim</t>
  </si>
  <si>
    <t>DSP20235</t>
  </si>
  <si>
    <t>DSP20236</t>
  </si>
  <si>
    <t>DSP20237</t>
  </si>
  <si>
    <t>DSP20240</t>
  </si>
  <si>
    <t>DSP20242</t>
  </si>
  <si>
    <t>DSP20255</t>
  </si>
  <si>
    <t>DSP20257</t>
  </si>
  <si>
    <t>DSP20264</t>
  </si>
  <si>
    <t>DSP20265</t>
  </si>
  <si>
    <t>DSP20267</t>
  </si>
  <si>
    <t>DSP20271</t>
  </si>
  <si>
    <t>DSP20274</t>
  </si>
  <si>
    <t>DSP20275</t>
  </si>
  <si>
    <t>DSP20279</t>
  </si>
  <si>
    <t>DSP20282</t>
  </si>
  <si>
    <t>DSP20286</t>
  </si>
  <si>
    <t>DSP20288</t>
  </si>
  <si>
    <t>DSP20290</t>
  </si>
  <si>
    <t>DSP20294</t>
  </si>
  <si>
    <t>DSP20296</t>
  </si>
  <si>
    <t>DSP20299</t>
  </si>
  <si>
    <t>DSP20302</t>
  </si>
  <si>
    <t>DSP20312</t>
  </si>
  <si>
    <t>DSP20316</t>
  </si>
  <si>
    <t>DSP20318</t>
  </si>
  <si>
    <t>N/A</t>
  </si>
  <si>
    <t>DSP20327</t>
  </si>
  <si>
    <t>DSP20329</t>
  </si>
  <si>
    <t>Pediason</t>
  </si>
  <si>
    <t>DSP20330</t>
  </si>
  <si>
    <t>DSP20331</t>
  </si>
  <si>
    <t>DSP20333</t>
  </si>
  <si>
    <t>DSP20337</t>
  </si>
  <si>
    <t>DSP20339</t>
  </si>
  <si>
    <t>DSP20347</t>
  </si>
  <si>
    <t>DSP20350</t>
  </si>
  <si>
    <t>DSP20351</t>
  </si>
  <si>
    <t>DSP20353</t>
  </si>
  <si>
    <t>DSP20359</t>
  </si>
  <si>
    <t>DSP20360</t>
  </si>
  <si>
    <t>DSP20361</t>
  </si>
  <si>
    <t>DSP20363</t>
  </si>
  <si>
    <t>DSP20365</t>
  </si>
  <si>
    <t>DSP20366</t>
  </si>
  <si>
    <t>DSP20367</t>
  </si>
  <si>
    <t>DSP20368</t>
  </si>
  <si>
    <t>Lasox 30 mg</t>
  </si>
  <si>
    <t>DSP20371</t>
  </si>
  <si>
    <t>DSP20373</t>
  </si>
  <si>
    <t>DSP20374</t>
  </si>
  <si>
    <t>DSP20379</t>
  </si>
  <si>
    <t>DSP20380</t>
  </si>
  <si>
    <t>DSP20381</t>
  </si>
  <si>
    <t>DSP20383</t>
  </si>
  <si>
    <t>DSP20384</t>
  </si>
  <si>
    <t>DSP20387</t>
  </si>
  <si>
    <t>DSP20388</t>
  </si>
  <si>
    <t>THF concentration (ng/mL)</t>
  </si>
  <si>
    <t>Age</t>
  </si>
  <si>
    <t>Sibling code sample</t>
  </si>
  <si>
    <t>nP19727</t>
  </si>
  <si>
    <t>nP19474; nP19487</t>
  </si>
  <si>
    <t>nP19481</t>
  </si>
  <si>
    <t>nP19902</t>
  </si>
  <si>
    <t>nP19946</t>
  </si>
  <si>
    <t>nP19568; nP19567</t>
  </si>
  <si>
    <t>nP19812</t>
  </si>
  <si>
    <t>nP19576</t>
  </si>
  <si>
    <t>nP19821; nP19822</t>
  </si>
  <si>
    <t>nP19450</t>
  </si>
  <si>
    <t>nP19606</t>
  </si>
  <si>
    <t>nP19494</t>
  </si>
  <si>
    <t>nP20228; nP20231</t>
  </si>
  <si>
    <t>nP19968</t>
  </si>
  <si>
    <t>nP20273</t>
  </si>
  <si>
    <t>nP20284</t>
  </si>
  <si>
    <t>nP19737</t>
  </si>
  <si>
    <t>nP19660</t>
  </si>
  <si>
    <t>nP19533</t>
  </si>
  <si>
    <t>nP19718</t>
  </si>
  <si>
    <t>nP19783</t>
  </si>
  <si>
    <t>nP19645; nP19647</t>
  </si>
  <si>
    <t>Drugs</t>
  </si>
  <si>
    <t>Fasting</t>
  </si>
  <si>
    <t>Vitamin D</t>
  </si>
  <si>
    <t>Probiotics</t>
  </si>
  <si>
    <t>Antihistamine</t>
  </si>
  <si>
    <t>Nasal spray</t>
  </si>
  <si>
    <t>Tirosint 7 drops</t>
  </si>
  <si>
    <t>Clavulin</t>
  </si>
  <si>
    <t>Amoxicillin</t>
  </si>
  <si>
    <t>Vitamin B12</t>
  </si>
  <si>
    <t>Resveratrol</t>
  </si>
  <si>
    <t>Celiac disease</t>
  </si>
  <si>
    <t xml:space="preserve">Mild hypothyroidism </t>
  </si>
  <si>
    <t>Hypercholesterolemia</t>
  </si>
  <si>
    <t>Autoimmune thyroiditis</t>
  </si>
  <si>
    <t>SAH concentration (ng/mL)</t>
  </si>
  <si>
    <t>5-methyl-THF concentration (ng/mL)</t>
  </si>
  <si>
    <t>Nurofen</t>
  </si>
  <si>
    <t>nP19365</t>
  </si>
  <si>
    <t>nP19367</t>
  </si>
  <si>
    <t>nP19415</t>
  </si>
  <si>
    <t>nP19416</t>
  </si>
  <si>
    <t>nP19417</t>
  </si>
  <si>
    <t>nP19418</t>
  </si>
  <si>
    <t>nP19419</t>
  </si>
  <si>
    <t>nP19420</t>
  </si>
  <si>
    <t>nP19444</t>
  </si>
  <si>
    <t>nP19454</t>
  </si>
  <si>
    <t>nP19458</t>
  </si>
  <si>
    <t>nP19460</t>
  </si>
  <si>
    <t>nP19461</t>
  </si>
  <si>
    <t>nP19467</t>
  </si>
  <si>
    <t>nP19469</t>
  </si>
  <si>
    <t>nP19474</t>
  </si>
  <si>
    <t>nP19487</t>
  </si>
  <si>
    <t>nP19567</t>
  </si>
  <si>
    <t>nP19568</t>
  </si>
  <si>
    <t>nP19629</t>
  </si>
  <si>
    <t>nP19631</t>
  </si>
  <si>
    <t>nP19645</t>
  </si>
  <si>
    <t>nP19647</t>
  </si>
  <si>
    <t>nP19653</t>
  </si>
  <si>
    <t>nP19691</t>
  </si>
  <si>
    <t>nP19821</t>
  </si>
  <si>
    <t>nP19822</t>
  </si>
  <si>
    <t>nP19854</t>
  </si>
  <si>
    <t>nP19856</t>
  </si>
  <si>
    <t>nP20045</t>
  </si>
  <si>
    <t>nP20228</t>
  </si>
  <si>
    <t>nP20231</t>
  </si>
  <si>
    <t>nP20246</t>
  </si>
  <si>
    <t>nP20399</t>
  </si>
  <si>
    <t>Fornistin, aircort</t>
  </si>
  <si>
    <t>Flaminase</t>
  </si>
  <si>
    <t>Jasmin</t>
  </si>
  <si>
    <t>Soltux (only tonight)</t>
  </si>
  <si>
    <t>Rynoclenil nasal spray</t>
  </si>
  <si>
    <t>Oki (occasionally)</t>
  </si>
  <si>
    <t>Xaranel (2 months ago)</t>
  </si>
  <si>
    <t>Be-total (4 days ago)</t>
  </si>
  <si>
    <t>Estrogen progesterone pills</t>
  </si>
  <si>
    <t>Scalp hair supplement</t>
  </si>
  <si>
    <t>Basedow's disease</t>
  </si>
  <si>
    <t>Eutirox; iron</t>
  </si>
  <si>
    <t xml:space="preserve">Dibase; Singulair </t>
  </si>
  <si>
    <t>Eutirox; Cipralex</t>
  </si>
  <si>
    <t>Fluispiral; Equazen; Montelukast; Axil</t>
  </si>
  <si>
    <t>Eutirox; Singulair</t>
  </si>
  <si>
    <t>Augmentin; Broncovaleas; Prontidal</t>
  </si>
  <si>
    <t>Eutirox; Equazen; Magnesium; Xizal</t>
  </si>
  <si>
    <t>Green tea extract; Omega 3 and 6</t>
  </si>
  <si>
    <t>Captopril; Gaviscon</t>
  </si>
  <si>
    <t>Eutirox; Clobazam</t>
  </si>
  <si>
    <t>Disease</t>
  </si>
  <si>
    <t>Celiac disease (not already diagnosed)</t>
  </si>
  <si>
    <t>Strawberry allergy</t>
  </si>
  <si>
    <t>Hypothyroidism (not already diagnosed)</t>
  </si>
  <si>
    <t>Bactolis; Aircart</t>
  </si>
  <si>
    <t>Flubason; Zeta Spray; Lipikar AP +</t>
  </si>
  <si>
    <t>Zolof 50 mg; Serpinol drops</t>
  </si>
  <si>
    <t>Bactrim; Eutirox 75mg</t>
  </si>
  <si>
    <t>Fucus; Otichil; Formistin; Bactoblis</t>
  </si>
  <si>
    <t>Eutirox; Fluifort</t>
  </si>
  <si>
    <t>Quercetin; Resveratrol</t>
  </si>
  <si>
    <t>Prenole; Vitamin D; Herbs for sleep (passionflower and valerian)</t>
  </si>
  <si>
    <t>Hypothyroidism; Celiac disease</t>
  </si>
  <si>
    <t>Hypothyroidism; Thrombocytopenia</t>
  </si>
  <si>
    <t>Eutirox (25 mcg/day); Estrogen progesterone pills</t>
  </si>
  <si>
    <t>Rinotricina; Tachipirina; Grintuss; Augmentin</t>
  </si>
  <si>
    <t>Nurofen; Antibiotic; Bentelan (17 days ago )</t>
  </si>
  <si>
    <t>Mean age</t>
  </si>
  <si>
    <t>SD</t>
  </si>
  <si>
    <t>5-formyl-THF concentration (pg/mL)</t>
  </si>
  <si>
    <t>DSP20376</t>
  </si>
  <si>
    <t>DSP20386</t>
  </si>
  <si>
    <t>DSP20089</t>
  </si>
  <si>
    <t xml:space="preserve">Cortisone, azathioprine, furosemide, amlodipine, colecalcium, Pantorc </t>
  </si>
  <si>
    <t>DSP20174</t>
  </si>
  <si>
    <t>Relax Cal (supplement)</t>
  </si>
  <si>
    <t>DSP19689</t>
  </si>
  <si>
    <t>DSP19776</t>
  </si>
  <si>
    <t>DSP19843</t>
  </si>
  <si>
    <t>DSP19891</t>
  </si>
  <si>
    <t>Growth Hormone (Enantone) every 3 month</t>
  </si>
  <si>
    <t>DSP19971</t>
  </si>
  <si>
    <t>DSP20013</t>
  </si>
  <si>
    <t xml:space="preserve">Tirosint </t>
  </si>
  <si>
    <t>DSP20066</t>
  </si>
  <si>
    <t>DSP20209</t>
  </si>
  <si>
    <t>nP20341</t>
  </si>
  <si>
    <t>nP20398</t>
  </si>
  <si>
    <t>Homocysteine concentration (µmol/L)</t>
  </si>
  <si>
    <t>Folic Acid concentration  (ng/mL)</t>
  </si>
  <si>
    <t>Vitamin B12 concentration  (pg/mL)</t>
  </si>
  <si>
    <t>DS058</t>
  </si>
  <si>
    <t>DS003</t>
  </si>
  <si>
    <t>DS186</t>
  </si>
  <si>
    <t>DS059</t>
  </si>
  <si>
    <t>DS097</t>
  </si>
  <si>
    <t>DS004</t>
  </si>
  <si>
    <t>DS088</t>
  </si>
  <si>
    <t>DS102</t>
  </si>
  <si>
    <t>DS135</t>
  </si>
  <si>
    <t>DS062</t>
  </si>
  <si>
    <t>DS140</t>
  </si>
  <si>
    <t>DS041</t>
  </si>
  <si>
    <t>DS109</t>
  </si>
  <si>
    <t>DS021</t>
  </si>
  <si>
    <t>DS128</t>
  </si>
  <si>
    <t>DS016</t>
  </si>
  <si>
    <t>DS026</t>
  </si>
  <si>
    <t>DS027</t>
  </si>
  <si>
    <t>DS158</t>
  </si>
  <si>
    <t>DS045</t>
  </si>
  <si>
    <t>DS162</t>
  </si>
  <si>
    <t>DS092</t>
  </si>
  <si>
    <t>DS130</t>
  </si>
  <si>
    <t>DS170</t>
  </si>
  <si>
    <t>DS078</t>
  </si>
  <si>
    <t>DS172</t>
  </si>
  <si>
    <t>DS087</t>
  </si>
  <si>
    <t>DS121</t>
  </si>
  <si>
    <t>DS108</t>
  </si>
  <si>
    <t>DS174</t>
  </si>
  <si>
    <t>DS051</t>
  </si>
  <si>
    <t>DS077</t>
  </si>
  <si>
    <t>DS129</t>
  </si>
  <si>
    <t>DS036</t>
  </si>
  <si>
    <t>DS177</t>
  </si>
  <si>
    <t>DS105</t>
  </si>
  <si>
    <t>DS037</t>
  </si>
  <si>
    <t>DS179</t>
  </si>
  <si>
    <t>DS095</t>
  </si>
  <si>
    <t>DS076</t>
  </si>
  <si>
    <t>DS053</t>
  </si>
  <si>
    <t>DS181</t>
  </si>
  <si>
    <t>DS089</t>
  </si>
  <si>
    <t>DS183</t>
  </si>
  <si>
    <t>DS137</t>
  </si>
  <si>
    <t>DS010</t>
  </si>
  <si>
    <t>DS069</t>
  </si>
  <si>
    <t>DS136</t>
  </si>
  <si>
    <t>DS104</t>
  </si>
  <si>
    <t>DS009</t>
  </si>
  <si>
    <t>DS187</t>
  </si>
  <si>
    <t>DS023</t>
  </si>
  <si>
    <t>DS101</t>
  </si>
  <si>
    <t>DS143</t>
  </si>
  <si>
    <t>DS144</t>
  </si>
  <si>
    <t>DS188</t>
  </si>
  <si>
    <t>DS011</t>
  </si>
  <si>
    <t>DS156</t>
  </si>
  <si>
    <t>DS191</t>
  </si>
  <si>
    <t>DS146</t>
  </si>
  <si>
    <t>DS147</t>
  </si>
  <si>
    <t>DS106</t>
  </si>
  <si>
    <t>DS193</t>
  </si>
  <si>
    <t>DS194</t>
  </si>
  <si>
    <t>DS072</t>
  </si>
  <si>
    <t>DS012</t>
  </si>
  <si>
    <t>DS151</t>
  </si>
  <si>
    <t>DS071</t>
  </si>
  <si>
    <t>DS155</t>
  </si>
  <si>
    <t>DS044</t>
  </si>
  <si>
    <t>DS196</t>
  </si>
  <si>
    <t>DS197</t>
  </si>
  <si>
    <t>DS199</t>
  </si>
  <si>
    <t>DS148</t>
  </si>
  <si>
    <t>DS017</t>
  </si>
  <si>
    <t>DS154</t>
  </si>
  <si>
    <t>DS018</t>
  </si>
  <si>
    <t>DS107</t>
  </si>
  <si>
    <t>DS150</t>
  </si>
  <si>
    <t>DS201</t>
  </si>
  <si>
    <t>DS103</t>
  </si>
  <si>
    <t>DS141</t>
  </si>
  <si>
    <t>DS152</t>
  </si>
  <si>
    <t>DS157</t>
  </si>
  <si>
    <t>DS125</t>
  </si>
  <si>
    <t>DS110</t>
  </si>
  <si>
    <t>DS204</t>
  </si>
  <si>
    <t>DS024</t>
  </si>
  <si>
    <t>DS081</t>
  </si>
  <si>
    <t>DS112</t>
  </si>
  <si>
    <t>DS111</t>
  </si>
  <si>
    <t>DS113</t>
  </si>
  <si>
    <t>DS161</t>
  </si>
  <si>
    <t>DS207</t>
  </si>
  <si>
    <t>DS079</t>
  </si>
  <si>
    <t>DS047</t>
  </si>
  <si>
    <t>DS114</t>
  </si>
  <si>
    <t>DS208</t>
  </si>
  <si>
    <t>DS034</t>
  </si>
  <si>
    <t>DS209</t>
  </si>
  <si>
    <t>DS210</t>
  </si>
  <si>
    <t>DS211</t>
  </si>
  <si>
    <t>DS173</t>
  </si>
  <si>
    <t>DS169</t>
  </si>
  <si>
    <t>DS212</t>
  </si>
  <si>
    <t>DS214</t>
  </si>
  <si>
    <t>DS167</t>
  </si>
  <si>
    <t>DS166</t>
  </si>
  <si>
    <t>DS178</t>
  </si>
  <si>
    <t>DS215</t>
  </si>
  <si>
    <t>DS042</t>
  </si>
  <si>
    <t>DS117</t>
  </si>
  <si>
    <t>DS085</t>
  </si>
  <si>
    <t>DS094</t>
  </si>
  <si>
    <t>DS171</t>
  </si>
  <si>
    <t>DS219</t>
  </si>
  <si>
    <t>DS050</t>
  </si>
  <si>
    <t>DS013</t>
  </si>
  <si>
    <t>DS124</t>
  </si>
  <si>
    <t>DS220</t>
  </si>
  <si>
    <t>DS221</t>
  </si>
  <si>
    <t>DS222</t>
  </si>
  <si>
    <t>DS093</t>
  </si>
  <si>
    <t>DS134</t>
  </si>
  <si>
    <t>DS116</t>
  </si>
  <si>
    <t>DS223</t>
  </si>
  <si>
    <t>DS086</t>
  </si>
  <si>
    <t>DS091</t>
  </si>
  <si>
    <t>DS122</t>
  </si>
  <si>
    <t>DS090</t>
  </si>
  <si>
    <t>DS149</t>
  </si>
  <si>
    <t>DS115</t>
  </si>
  <si>
    <t>DS068</t>
  </si>
  <si>
    <t>DS035</t>
  </si>
  <si>
    <t>DS067</t>
  </si>
  <si>
    <t>DS224</t>
  </si>
  <si>
    <t>DS098</t>
  </si>
  <si>
    <t>DS176</t>
  </si>
  <si>
    <t>DS145</t>
  </si>
  <si>
    <t>DS056</t>
  </si>
  <si>
    <t>DS180</t>
  </si>
  <si>
    <t>DS226</t>
  </si>
  <si>
    <t>DS131</t>
  </si>
  <si>
    <t>DS182</t>
  </si>
  <si>
    <t>DS198</t>
  </si>
  <si>
    <t>DS142</t>
  </si>
  <si>
    <t>DS227</t>
  </si>
  <si>
    <t>DS096</t>
  </si>
  <si>
    <t>DS039</t>
  </si>
  <si>
    <t>DS217</t>
  </si>
  <si>
    <t>DS228</t>
  </si>
  <si>
    <t>DS229</t>
  </si>
  <si>
    <t>DS100</t>
  </si>
  <si>
    <t>DS118</t>
  </si>
  <si>
    <t>DS057</t>
  </si>
  <si>
    <t>DS066</t>
  </si>
  <si>
    <t>DS230</t>
  </si>
  <si>
    <t>DS159</t>
  </si>
  <si>
    <t>DS231</t>
  </si>
  <si>
    <t>DS184</t>
  </si>
  <si>
    <t>DS232</t>
  </si>
  <si>
    <t>DS233</t>
  </si>
  <si>
    <t>DS234</t>
  </si>
  <si>
    <t>n016</t>
  </si>
  <si>
    <t>n017</t>
  </si>
  <si>
    <t>n020</t>
  </si>
  <si>
    <t>n021</t>
  </si>
  <si>
    <t>n022</t>
  </si>
  <si>
    <t>n023</t>
  </si>
  <si>
    <t>n024</t>
  </si>
  <si>
    <t>n025</t>
  </si>
  <si>
    <t>n028</t>
  </si>
  <si>
    <t>n007</t>
  </si>
  <si>
    <t>n029</t>
  </si>
  <si>
    <t>n030</t>
  </si>
  <si>
    <t>n013</t>
  </si>
  <si>
    <t>n004</t>
  </si>
  <si>
    <t>n032</t>
  </si>
  <si>
    <t>n033</t>
  </si>
  <si>
    <t>n034</t>
  </si>
  <si>
    <t>n038</t>
  </si>
  <si>
    <t>n036</t>
  </si>
  <si>
    <t>n039</t>
  </si>
  <si>
    <t>n041</t>
  </si>
  <si>
    <t>n043</t>
  </si>
  <si>
    <t>n042</t>
  </si>
  <si>
    <t>n045</t>
  </si>
  <si>
    <t>n046</t>
  </si>
  <si>
    <t>n047</t>
  </si>
  <si>
    <t>n048</t>
  </si>
  <si>
    <t>n049</t>
  </si>
  <si>
    <t>n050</t>
  </si>
  <si>
    <t>n009</t>
  </si>
  <si>
    <t>n053</t>
  </si>
  <si>
    <t>n052</t>
  </si>
  <si>
    <t>n054</t>
  </si>
  <si>
    <t>n055</t>
  </si>
  <si>
    <t>n056</t>
  </si>
  <si>
    <t>n057</t>
  </si>
  <si>
    <t>n058</t>
  </si>
  <si>
    <t>n059</t>
  </si>
  <si>
    <t>n060</t>
  </si>
  <si>
    <t>n061</t>
  </si>
  <si>
    <t>n062</t>
  </si>
  <si>
    <t>n063</t>
  </si>
  <si>
    <t>n070</t>
  </si>
  <si>
    <t>n071</t>
  </si>
  <si>
    <t>n072</t>
  </si>
  <si>
    <t>n073</t>
  </si>
  <si>
    <t>n074</t>
  </si>
  <si>
    <t>n075</t>
  </si>
  <si>
    <t>n076</t>
  </si>
  <si>
    <t>nP20343</t>
  </si>
  <si>
    <t>n079</t>
  </si>
  <si>
    <t>n081</t>
  </si>
  <si>
    <t>n077</t>
  </si>
  <si>
    <t>n080</t>
  </si>
  <si>
    <t>n082</t>
  </si>
  <si>
    <t>Sample code</t>
  </si>
  <si>
    <t>Subject code</t>
  </si>
  <si>
    <t>SAM concentration (ng/mL)</t>
  </si>
  <si>
    <r>
      <t>Supplementary Dataset 1a. Dataset of subjects with DS selected in this study.</t>
    </r>
    <r>
      <rPr>
        <sz val="12"/>
        <rFont val="Times New Roman"/>
        <family val="1"/>
      </rPr>
      <t xml:space="preserve"> Each subject is identified by a code ("subject code") constituted by subject diagnosis that is Down syndrome ("DS") and a unique serial number. Each plasma sample is identified by a code ("sample code") constituted by: subject diagnosis ("DS"), the origin of the sample that is plasma ("P") and a unique serial number. For each subject sex ("M" for male or "F" for female) and age at the time of blood collection is reported. Moreover, fasting status at the time of collection is reported ("YES" if the subject was fasting or "NO" if the subject was not fasting). The "Sibling code sample" column shows the sample code of a subject enrolled in the control group who is a relative of a subject with DS. The "Disease" and "drugs" columns show whether subject had pathologies or assumed drugs at the time of blood collection. The last columns report the concentration levels of metabolites obtained by ELISA assays (THF, 5-methyl-THF, 5-formyl-THF, SAH and SAM) and folic acid, vitamin B12 and homocysteine. The strong outliers among concentration values are reported in red. Below the main table, the mean age of subjects and the corresponding standard deviation (SD) are reported.</t>
    </r>
  </si>
  <si>
    <r>
      <t>Supplementary Dataset 1b. Dataset of normal control subjects selected in this study.</t>
    </r>
    <r>
      <rPr>
        <sz val="12"/>
        <rFont val="Times New Roman"/>
        <family val="1"/>
      </rPr>
      <t xml:space="preserve"> Each subject is identified by a code ("subject code") constituted by subject diagnosis that is normal control ("n") and a unique serial number. Each plasma sample is identified by a code ("sample code") constituted by: subject diagnosis ("n"), the origin of the sample that is plasma ("P") and a unique serial number. For each subject sex ("M" for male or "F" for female) and age at the time of blood collection is reported. Moreover, fasting status at the time of collection is reported ("YES" if the subject was fasting or "NO" if the subject was not fasting). The "Sibling code sample" column shows the sample code of a subject enrolled in DS group who is a relative of a normal control subject. The "Disease" and "drugs" columns show whether subject had pathologies or assumed drugs at the time of blood collection. The last columns report the concentration levels of metabolites obtained by ELISA assays. The strong outliers among metabolite concentrations are reported in red.</t>
    </r>
    <r>
      <rPr>
        <b/>
        <sz val="12"/>
        <rFont val="Times New Roman"/>
        <family val="1"/>
      </rPr>
      <t xml:space="preserve"> </t>
    </r>
    <r>
      <rPr>
        <sz val="12"/>
        <rFont val="Times New Roman"/>
        <family val="1"/>
      </rPr>
      <t>Below the main table, the mean age of subjects and the corresponding standard deviation (SD) are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0"/>
    <numFmt numFmtId="166" formatCode="0.000"/>
  </numFmts>
  <fonts count="12"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Times New Roman"/>
      <family val="1"/>
    </font>
    <font>
      <sz val="12"/>
      <color theme="1"/>
      <name val="Times New Roman"/>
      <family val="1"/>
    </font>
    <font>
      <b/>
      <sz val="12"/>
      <color indexed="8"/>
      <name val="Times New Roman"/>
      <family val="1"/>
    </font>
    <font>
      <b/>
      <sz val="12"/>
      <color rgb="FF000000"/>
      <name val="Times New Roman"/>
      <family val="1"/>
    </font>
    <font>
      <sz val="12"/>
      <color indexed="8"/>
      <name val="Times New Roman"/>
      <family val="1"/>
    </font>
    <font>
      <sz val="12"/>
      <name val="Times New Roman"/>
      <family val="1"/>
    </font>
    <font>
      <sz val="12"/>
      <color rgb="FF000000"/>
      <name val="Times New Roman"/>
      <family val="1"/>
    </font>
    <font>
      <sz val="12"/>
      <color rgb="FFFF0000"/>
      <name val="Times New Roman"/>
      <family val="1"/>
    </font>
    <font>
      <b/>
      <sz val="12"/>
      <name val="Times New Roman"/>
      <family val="1"/>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27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7">
    <xf numFmtId="0" fontId="0" fillId="0" borderId="0" xfId="0"/>
    <xf numFmtId="0" fontId="4" fillId="0" borderId="0" xfId="0" applyFont="1" applyFill="1"/>
    <xf numFmtId="0" fontId="4" fillId="0" borderId="0" xfId="0" applyFont="1" applyFill="1" applyAlignment="1">
      <alignment horizontal="center"/>
    </xf>
    <xf numFmtId="0" fontId="4" fillId="0" borderId="0" xfId="0" applyFont="1"/>
    <xf numFmtId="0" fontId="5"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4" fillId="0" borderId="0" xfId="0" applyFont="1" applyFill="1" applyAlignment="1">
      <alignment horizontal="center" vertical="center"/>
    </xf>
    <xf numFmtId="0" fontId="4" fillId="0" borderId="1" xfId="0" applyFont="1" applyFill="1" applyBorder="1" applyAlignment="1">
      <alignment horizontal="left"/>
    </xf>
    <xf numFmtId="164" fontId="4" fillId="0" borderId="1" xfId="0" applyNumberFormat="1" applyFont="1" applyFill="1" applyBorder="1"/>
    <xf numFmtId="0" fontId="8" fillId="0" borderId="1" xfId="0" applyFont="1" applyFill="1" applyBorder="1"/>
    <xf numFmtId="0" fontId="4" fillId="0" borderId="1" xfId="0" applyFont="1" applyFill="1" applyBorder="1"/>
    <xf numFmtId="14" fontId="8" fillId="0" borderId="1" xfId="0" applyNumberFormat="1" applyFont="1" applyFill="1" applyBorder="1" applyAlignment="1">
      <alignment horizontal="center"/>
    </xf>
    <xf numFmtId="2" fontId="8" fillId="0" borderId="1" xfId="0" applyNumberFormat="1" applyFont="1" applyFill="1" applyBorder="1"/>
    <xf numFmtId="0" fontId="9" fillId="0" borderId="1" xfId="0" applyFont="1" applyFill="1" applyBorder="1" applyAlignment="1">
      <alignment horizontal="left"/>
    </xf>
    <xf numFmtId="0" fontId="8" fillId="0" borderId="0" xfId="0" applyFont="1" applyFill="1"/>
    <xf numFmtId="0" fontId="8" fillId="0" borderId="1" xfId="0" applyFont="1" applyFill="1" applyBorder="1" applyAlignment="1">
      <alignment horizontal="left"/>
    </xf>
    <xf numFmtId="49" fontId="8" fillId="0" borderId="1" xfId="0" applyNumberFormat="1" applyFont="1" applyFill="1" applyBorder="1" applyAlignment="1">
      <alignment horizontal="left"/>
    </xf>
    <xf numFmtId="49" fontId="8" fillId="0" borderId="1" xfId="0" applyNumberFormat="1" applyFont="1" applyFill="1" applyBorder="1"/>
    <xf numFmtId="2" fontId="8" fillId="0" borderId="1" xfId="0" applyNumberFormat="1" applyFont="1" applyFill="1" applyBorder="1" applyAlignment="1">
      <alignment horizontal="left"/>
    </xf>
    <xf numFmtId="2" fontId="8" fillId="0" borderId="1" xfId="0" applyNumberFormat="1" applyFont="1" applyFill="1" applyBorder="1" applyAlignment="1">
      <alignment horizontal="center"/>
    </xf>
    <xf numFmtId="0" fontId="10" fillId="0" borderId="0" xfId="0" applyFont="1" applyFill="1"/>
    <xf numFmtId="49" fontId="4" fillId="0" borderId="1" xfId="0" applyNumberFormat="1" applyFont="1" applyFill="1" applyBorder="1" applyAlignment="1">
      <alignment vertical="top"/>
    </xf>
    <xf numFmtId="164" fontId="4" fillId="0" borderId="1" xfId="0" applyNumberFormat="1" applyFont="1" applyFill="1" applyBorder="1" applyAlignment="1">
      <alignment vertical="top"/>
    </xf>
    <xf numFmtId="14" fontId="7" fillId="0" borderId="1" xfId="0" applyNumberFormat="1" applyFont="1" applyFill="1" applyBorder="1" applyAlignment="1">
      <alignment horizontal="left"/>
    </xf>
    <xf numFmtId="0" fontId="5" fillId="0" borderId="1" xfId="0" applyFont="1" applyFill="1" applyBorder="1" applyAlignment="1">
      <alignment horizontal="center" vertical="center"/>
    </xf>
    <xf numFmtId="0" fontId="3" fillId="0" borderId="1" xfId="0" applyFont="1" applyFill="1" applyBorder="1"/>
    <xf numFmtId="0" fontId="4" fillId="0" borderId="0" xfId="0" applyFont="1" applyFill="1" applyBorder="1"/>
    <xf numFmtId="0" fontId="11" fillId="0" borderId="1" xfId="0" applyFont="1" applyFill="1" applyBorder="1" applyAlignment="1">
      <alignment horizontal="center" vertical="center" wrapText="1"/>
    </xf>
    <xf numFmtId="0" fontId="8" fillId="0" borderId="0" xfId="0" applyFont="1" applyFill="1" applyBorder="1" applyAlignment="1">
      <alignment horizontal="left"/>
    </xf>
    <xf numFmtId="14" fontId="7" fillId="0" borderId="0" xfId="0" applyNumberFormat="1" applyFont="1" applyFill="1" applyBorder="1" applyAlignment="1">
      <alignment horizontal="center"/>
    </xf>
    <xf numFmtId="164" fontId="4" fillId="0" borderId="0" xfId="0" applyNumberFormat="1" applyFont="1" applyFill="1" applyBorder="1"/>
    <xf numFmtId="0" fontId="8" fillId="0" borderId="0" xfId="0" applyFont="1" applyFill="1" applyBorder="1"/>
    <xf numFmtId="165" fontId="8" fillId="0" borderId="0" xfId="0" applyNumberFormat="1" applyFont="1" applyFill="1" applyBorder="1" applyAlignment="1">
      <alignment vertical="center"/>
    </xf>
    <xf numFmtId="0" fontId="10" fillId="0" borderId="0" xfId="0" applyFont="1" applyFill="1" applyBorder="1"/>
    <xf numFmtId="14" fontId="7" fillId="0" borderId="0" xfId="0" applyNumberFormat="1" applyFont="1" applyFill="1" applyBorder="1" applyAlignment="1">
      <alignment horizontal="left"/>
    </xf>
    <xf numFmtId="165" fontId="8" fillId="0" borderId="0" xfId="0" applyNumberFormat="1" applyFont="1" applyFill="1" applyBorder="1" applyAlignment="1">
      <alignment horizontal="right" vertical="center"/>
    </xf>
    <xf numFmtId="2" fontId="8" fillId="0" borderId="0" xfId="0" applyNumberFormat="1" applyFont="1" applyFill="1" applyBorder="1" applyAlignment="1">
      <alignment horizontal="left"/>
    </xf>
    <xf numFmtId="2" fontId="8" fillId="0" borderId="0" xfId="0" applyNumberFormat="1" applyFont="1" applyFill="1" applyBorder="1" applyAlignment="1">
      <alignment horizontal="center"/>
    </xf>
    <xf numFmtId="2" fontId="8" fillId="0" borderId="0" xfId="0" applyNumberFormat="1" applyFont="1" applyFill="1" applyBorder="1"/>
    <xf numFmtId="165" fontId="8" fillId="0" borderId="0" xfId="0" applyNumberFormat="1" applyFont="1" applyFill="1" applyBorder="1"/>
    <xf numFmtId="0" fontId="6" fillId="0" borderId="2" xfId="0" applyFont="1" applyFill="1" applyBorder="1" applyAlignment="1">
      <alignment horizontal="center" vertical="center" wrapText="1"/>
    </xf>
    <xf numFmtId="1" fontId="8" fillId="0" borderId="1" xfId="0" applyNumberFormat="1" applyFont="1" applyFill="1" applyBorder="1" applyAlignment="1">
      <alignment horizontal="right"/>
    </xf>
    <xf numFmtId="164" fontId="8" fillId="0" borderId="1" xfId="0" applyNumberFormat="1" applyFont="1" applyFill="1" applyBorder="1" applyAlignment="1">
      <alignment horizontal="right"/>
    </xf>
    <xf numFmtId="0" fontId="8" fillId="0" borderId="1" xfId="0" applyNumberFormat="1" applyFont="1" applyFill="1" applyBorder="1" applyAlignment="1">
      <alignment horizontal="right"/>
    </xf>
    <xf numFmtId="164" fontId="8" fillId="0" borderId="1" xfId="0" applyNumberFormat="1" applyFont="1" applyFill="1" applyBorder="1"/>
    <xf numFmtId="164" fontId="8" fillId="0" borderId="1" xfId="0" applyNumberFormat="1" applyFont="1" applyFill="1" applyBorder="1" applyAlignment="1"/>
    <xf numFmtId="2" fontId="8" fillId="0" borderId="1" xfId="0" applyNumberFormat="1" applyFont="1" applyFill="1" applyBorder="1" applyAlignment="1"/>
    <xf numFmtId="1" fontId="8" fillId="0" borderId="1" xfId="0" applyNumberFormat="1" applyFont="1" applyFill="1" applyBorder="1"/>
    <xf numFmtId="0" fontId="8" fillId="0" borderId="1" xfId="0" applyFont="1" applyFill="1" applyBorder="1" applyAlignment="1">
      <alignment horizontal="center"/>
    </xf>
    <xf numFmtId="1" fontId="8" fillId="0" borderId="1" xfId="0" applyNumberFormat="1" applyFont="1" applyFill="1" applyBorder="1" applyAlignment="1"/>
    <xf numFmtId="0" fontId="10" fillId="0" borderId="1" xfId="0" applyFont="1" applyFill="1" applyBorder="1"/>
    <xf numFmtId="166" fontId="8" fillId="0" borderId="1" xfId="0" applyNumberFormat="1" applyFont="1" applyFill="1" applyBorder="1" applyAlignment="1">
      <alignment vertical="center"/>
    </xf>
    <xf numFmtId="166" fontId="8" fillId="0" borderId="1" xfId="0" applyNumberFormat="1" applyFont="1" applyFill="1" applyBorder="1"/>
    <xf numFmtId="166" fontId="8" fillId="0" borderId="1" xfId="0" applyNumberFormat="1" applyFont="1" applyFill="1" applyBorder="1" applyAlignment="1">
      <alignment horizontal="right"/>
    </xf>
    <xf numFmtId="166" fontId="11" fillId="0" borderId="1" xfId="0" applyNumberFormat="1" applyFont="1" applyFill="1" applyBorder="1"/>
    <xf numFmtId="166" fontId="10" fillId="0" borderId="1" xfId="0" applyNumberFormat="1" applyFont="1" applyFill="1" applyBorder="1"/>
    <xf numFmtId="166" fontId="4" fillId="0" borderId="0" xfId="0" applyNumberFormat="1" applyFont="1"/>
    <xf numFmtId="166" fontId="9" fillId="0" borderId="0" xfId="0" applyNumberFormat="1" applyFont="1"/>
    <xf numFmtId="166" fontId="4" fillId="0" borderId="1" xfId="0" applyNumberFormat="1" applyFont="1" applyFill="1" applyBorder="1"/>
    <xf numFmtId="166" fontId="4" fillId="0" borderId="1" xfId="0" applyNumberFormat="1" applyFont="1" applyFill="1" applyBorder="1" applyAlignment="1">
      <alignment horizontal="right"/>
    </xf>
    <xf numFmtId="166" fontId="10" fillId="0" borderId="1" xfId="0" applyNumberFormat="1" applyFont="1" applyFill="1" applyBorder="1" applyAlignment="1">
      <alignment horizontal="right"/>
    </xf>
    <xf numFmtId="166" fontId="4" fillId="0" borderId="0" xfId="0" applyNumberFormat="1" applyFont="1" applyFill="1" applyBorder="1"/>
    <xf numFmtId="166" fontId="9" fillId="0" borderId="1" xfId="0" applyNumberFormat="1" applyFont="1" applyFill="1" applyBorder="1" applyAlignment="1">
      <alignment horizontal="right"/>
    </xf>
    <xf numFmtId="166" fontId="8" fillId="0" borderId="1" xfId="0" applyNumberFormat="1" applyFont="1" applyFill="1" applyBorder="1" applyAlignment="1">
      <alignment horizontal="right" vertical="center"/>
    </xf>
    <xf numFmtId="166" fontId="4" fillId="0" borderId="1" xfId="0" applyNumberFormat="1" applyFont="1" applyFill="1" applyBorder="1" applyAlignment="1">
      <alignment horizontal="center"/>
    </xf>
    <xf numFmtId="0" fontId="11" fillId="0" borderId="0" xfId="0" applyFont="1" applyFill="1" applyAlignment="1">
      <alignment horizontal="left" vertical="center" wrapText="1"/>
    </xf>
  </cellXfs>
  <cellStyles count="277">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ipertestuale" xfId="103" builtinId="8" hidden="1"/>
    <cellStyle name="Collegamento ipertestuale" xfId="105" builtinId="8" hidden="1"/>
    <cellStyle name="Collegamento ipertestuale" xfId="107" builtinId="8" hidden="1"/>
    <cellStyle name="Collegamento ipertestuale" xfId="109" builtinId="8" hidden="1"/>
    <cellStyle name="Collegamento ipertestuale" xfId="111" builtinId="8" hidden="1"/>
    <cellStyle name="Collegamento ipertestuale" xfId="113" builtinId="8" hidden="1"/>
    <cellStyle name="Collegamento ipertestuale" xfId="115" builtinId="8" hidden="1"/>
    <cellStyle name="Collegamento ipertestuale" xfId="117" builtinId="8" hidden="1"/>
    <cellStyle name="Collegamento ipertestuale" xfId="119" builtinId="8" hidden="1"/>
    <cellStyle name="Collegamento ipertestuale" xfId="121" builtinId="8" hidden="1"/>
    <cellStyle name="Collegamento ipertestuale" xfId="123" builtinId="8" hidden="1"/>
    <cellStyle name="Collegamento ipertestuale" xfId="125" builtinId="8" hidden="1"/>
    <cellStyle name="Collegamento ipertestuale" xfId="127" builtinId="8" hidden="1"/>
    <cellStyle name="Collegamento ipertestuale" xfId="129" builtinId="8" hidden="1"/>
    <cellStyle name="Collegamento ipertestuale" xfId="131" builtinId="8" hidden="1"/>
    <cellStyle name="Collegamento ipertestuale" xfId="133" builtinId="8" hidden="1"/>
    <cellStyle name="Collegamento ipertestuale" xfId="135" builtinId="8" hidden="1"/>
    <cellStyle name="Collegamento ipertestuale" xfId="137" builtinId="8" hidden="1"/>
    <cellStyle name="Collegamento ipertestuale" xfId="139" builtinId="8" hidden="1"/>
    <cellStyle name="Collegamento ipertestuale" xfId="141" builtinId="8" hidden="1"/>
    <cellStyle name="Collegamento ipertestuale" xfId="143" builtinId="8" hidden="1"/>
    <cellStyle name="Collegamento ipertestuale" xfId="145" builtinId="8" hidden="1"/>
    <cellStyle name="Collegamento ipertestuale" xfId="147" builtinId="8" hidden="1"/>
    <cellStyle name="Collegamento ipertestuale" xfId="149" builtinId="8" hidden="1"/>
    <cellStyle name="Collegamento ipertestuale" xfId="151" builtinId="8" hidden="1"/>
    <cellStyle name="Collegamento ipertestuale" xfId="153" builtinId="8" hidden="1"/>
    <cellStyle name="Collegamento ipertestuale" xfId="155" builtinId="8" hidden="1"/>
    <cellStyle name="Collegamento ipertestuale" xfId="157" builtinId="8" hidden="1"/>
    <cellStyle name="Collegamento ipertestuale" xfId="159" builtinId="8" hidden="1"/>
    <cellStyle name="Collegamento ipertestuale" xfId="161" builtinId="8" hidden="1"/>
    <cellStyle name="Collegamento ipertestuale" xfId="163" builtinId="8" hidden="1"/>
    <cellStyle name="Collegamento ipertestuale" xfId="165" builtinId="8" hidden="1"/>
    <cellStyle name="Collegamento ipertestuale" xfId="167" builtinId="8" hidden="1"/>
    <cellStyle name="Collegamento ipertestuale" xfId="169" builtinId="8" hidden="1"/>
    <cellStyle name="Collegamento ipertestuale" xfId="171" builtinId="8" hidden="1"/>
    <cellStyle name="Collegamento ipertestuale" xfId="173" builtinId="8" hidden="1"/>
    <cellStyle name="Collegamento ipertestuale" xfId="175" builtinId="8" hidden="1"/>
    <cellStyle name="Collegamento ipertestuale" xfId="177" builtinId="8" hidden="1"/>
    <cellStyle name="Collegamento ipertestuale" xfId="179" builtinId="8" hidden="1"/>
    <cellStyle name="Collegamento ipertestuale" xfId="181" builtinId="8" hidden="1"/>
    <cellStyle name="Collegamento ipertestuale" xfId="183" builtinId="8" hidden="1"/>
    <cellStyle name="Collegamento ipertestuale" xfId="185" builtinId="8" hidden="1"/>
    <cellStyle name="Collegamento ipertestuale" xfId="187" builtinId="8" hidden="1"/>
    <cellStyle name="Collegamento ipertestuale" xfId="189" builtinId="8" hidden="1"/>
    <cellStyle name="Collegamento ipertestuale" xfId="191" builtinId="8" hidden="1"/>
    <cellStyle name="Collegamento ipertestuale" xfId="193" builtinId="8" hidden="1"/>
    <cellStyle name="Collegamento ipertestuale" xfId="195" builtinId="8" hidden="1"/>
    <cellStyle name="Collegamento ipertestuale" xfId="197" builtinId="8" hidden="1"/>
    <cellStyle name="Collegamento ipertestuale" xfId="199" builtinId="8" hidden="1"/>
    <cellStyle name="Collegamento ipertestuale" xfId="201" builtinId="8" hidden="1"/>
    <cellStyle name="Collegamento ipertestuale" xfId="203" builtinId="8" hidden="1"/>
    <cellStyle name="Collegamento ipertestuale" xfId="205" builtinId="8" hidden="1"/>
    <cellStyle name="Collegamento ipertestuale" xfId="207" builtinId="8" hidden="1"/>
    <cellStyle name="Collegamento ipertestuale" xfId="209" builtinId="8" hidden="1"/>
    <cellStyle name="Collegamento ipertestuale" xfId="211" builtinId="8" hidden="1"/>
    <cellStyle name="Collegamento ipertestuale" xfId="213" builtinId="8" hidden="1"/>
    <cellStyle name="Collegamento ipertestuale" xfId="215" builtinId="8" hidden="1"/>
    <cellStyle name="Collegamento ipertestuale" xfId="217" builtinId="8" hidden="1"/>
    <cellStyle name="Collegamento ipertestuale" xfId="219" builtinId="8" hidden="1"/>
    <cellStyle name="Collegamento ipertestuale" xfId="221" builtinId="8" hidden="1"/>
    <cellStyle name="Collegamento ipertestuale" xfId="223" builtinId="8" hidden="1"/>
    <cellStyle name="Collegamento ipertestuale" xfId="225" builtinId="8" hidden="1"/>
    <cellStyle name="Collegamento ipertestuale" xfId="227" builtinId="8" hidden="1"/>
    <cellStyle name="Collegamento ipertestuale" xfId="229" builtinId="8" hidden="1"/>
    <cellStyle name="Collegamento ipertestuale" xfId="231" builtinId="8" hidden="1"/>
    <cellStyle name="Collegamento ipertestuale" xfId="233" builtinId="8" hidden="1"/>
    <cellStyle name="Collegamento ipertestuale" xfId="235" builtinId="8" hidden="1"/>
    <cellStyle name="Collegamento ipertestuale" xfId="237" builtinId="8" hidden="1"/>
    <cellStyle name="Collegamento ipertestuale" xfId="239" builtinId="8" hidden="1"/>
    <cellStyle name="Collegamento ipertestuale" xfId="241" builtinId="8" hidden="1"/>
    <cellStyle name="Collegamento ipertestuale" xfId="243" builtinId="8" hidden="1"/>
    <cellStyle name="Collegamento ipertestuale" xfId="245" builtinId="8" hidden="1"/>
    <cellStyle name="Collegamento ipertestuale" xfId="247" builtinId="8" hidden="1"/>
    <cellStyle name="Collegamento ipertestuale" xfId="249" builtinId="8" hidden="1"/>
    <cellStyle name="Collegamento ipertestuale" xfId="251" builtinId="8" hidden="1"/>
    <cellStyle name="Collegamento ipertestuale" xfId="253" builtinId="8" hidden="1"/>
    <cellStyle name="Collegamento ipertestuale" xfId="255" builtinId="8" hidden="1"/>
    <cellStyle name="Collegamento ipertestuale" xfId="257" builtinId="8" hidden="1"/>
    <cellStyle name="Collegamento ipertestuale" xfId="259" builtinId="8" hidden="1"/>
    <cellStyle name="Collegamento ipertestuale" xfId="261" builtinId="8" hidden="1"/>
    <cellStyle name="Collegamento ipertestuale" xfId="263" builtinId="8" hidden="1"/>
    <cellStyle name="Collegamento ipertestuale" xfId="265" builtinId="8" hidden="1"/>
    <cellStyle name="Collegamento ipertestuale" xfId="267" builtinId="8" hidden="1"/>
    <cellStyle name="Collegamento ipertestuale" xfId="269" builtinId="8" hidden="1"/>
    <cellStyle name="Collegamento ipertestuale" xfId="271" builtinId="8" hidden="1"/>
    <cellStyle name="Collegamento ipertestuale" xfId="273" builtinId="8" hidden="1"/>
    <cellStyle name="Collegamento ipertestuale" xfId="275"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Collegamento ipertestuale visitato" xfId="10" builtinId="9" hidden="1"/>
    <cellStyle name="Collegamento ipertestuale visitato" xfId="12" builtinId="9" hidden="1"/>
    <cellStyle name="Collegamento ipertestuale visitato" xfId="14" builtinId="9" hidden="1"/>
    <cellStyle name="Collegamento ipertestuale visitato" xfId="16" builtinId="9" hidden="1"/>
    <cellStyle name="Collegamento ipertestuale visitato" xfId="18" builtinId="9" hidden="1"/>
    <cellStyle name="Collegamento ipertestuale visitato" xfId="20" builtinId="9" hidden="1"/>
    <cellStyle name="Collegamento ipertestuale visitato" xfId="22" builtinId="9" hidden="1"/>
    <cellStyle name="Collegamento ipertestuale visitato" xfId="24" builtinId="9" hidden="1"/>
    <cellStyle name="Collegamento ipertestuale visitato" xfId="26" builtinId="9" hidden="1"/>
    <cellStyle name="Collegamento ipertestuale visitato" xfId="28" builtinId="9" hidden="1"/>
    <cellStyle name="Collegamento ipertestuale visitato" xfId="30" builtinId="9" hidden="1"/>
    <cellStyle name="Collegamento ipertestuale visitato" xfId="32" builtinId="9" hidden="1"/>
    <cellStyle name="Collegamento ipertestuale visitato" xfId="34" builtinId="9" hidden="1"/>
    <cellStyle name="Collegamento ipertestuale visitato" xfId="36" builtinId="9" hidden="1"/>
    <cellStyle name="Collegamento ipertestuale visitato" xfId="38" builtinId="9" hidden="1"/>
    <cellStyle name="Collegamento ipertestuale visitato" xfId="40" builtinId="9" hidden="1"/>
    <cellStyle name="Collegamento ipertestuale visitato" xfId="42" builtinId="9" hidden="1"/>
    <cellStyle name="Collegamento ipertestuale visitato" xfId="44" builtinId="9" hidden="1"/>
    <cellStyle name="Collegamento ipertestuale visitato" xfId="46" builtinId="9" hidden="1"/>
    <cellStyle name="Collegamento ipertestuale visitato" xfId="48" builtinId="9" hidden="1"/>
    <cellStyle name="Collegamento ipertestuale visitato" xfId="50" builtinId="9" hidden="1"/>
    <cellStyle name="Collegamento ipertestuale visitato" xfId="52" builtinId="9" hidden="1"/>
    <cellStyle name="Collegamento ipertestuale visitato" xfId="54" builtinId="9" hidden="1"/>
    <cellStyle name="Collegamento ipertestuale visitato" xfId="56" builtinId="9" hidden="1"/>
    <cellStyle name="Collegamento ipertestuale visitato" xfId="58" builtinId="9" hidden="1"/>
    <cellStyle name="Collegamento ipertestuale visitato" xfId="60" builtinId="9" hidden="1"/>
    <cellStyle name="Collegamento ipertestuale visitato" xfId="62" builtinId="9" hidden="1"/>
    <cellStyle name="Collegamento ipertestuale visitato" xfId="64" builtinId="9" hidden="1"/>
    <cellStyle name="Collegamento ipertestuale visitato" xfId="66" builtinId="9" hidden="1"/>
    <cellStyle name="Collegamento ipertestuale visitato" xfId="68" builtinId="9" hidden="1"/>
    <cellStyle name="Collegamento ipertestuale visitato" xfId="70" builtinId="9" hidden="1"/>
    <cellStyle name="Collegamento ipertestuale visitato" xfId="72" builtinId="9" hidden="1"/>
    <cellStyle name="Collegamento ipertestuale visitato" xfId="74" builtinId="9" hidden="1"/>
    <cellStyle name="Collegamento ipertestuale visitato" xfId="76" builtinId="9" hidden="1"/>
    <cellStyle name="Collegamento ipertestuale visitato" xfId="78" builtinId="9" hidden="1"/>
    <cellStyle name="Collegamento ipertestuale visitato" xfId="80" builtinId="9" hidden="1"/>
    <cellStyle name="Collegamento ipertestuale visitato" xfId="82" builtinId="9" hidden="1"/>
    <cellStyle name="Collegamento ipertestuale visitato" xfId="84" builtinId="9" hidden="1"/>
    <cellStyle name="Collegamento ipertestuale visitato" xfId="86" builtinId="9" hidden="1"/>
    <cellStyle name="Collegamento ipertestuale visitato" xfId="88" builtinId="9" hidden="1"/>
    <cellStyle name="Collegamento ipertestuale visitato" xfId="90" builtinId="9" hidden="1"/>
    <cellStyle name="Collegamento ipertestuale visitato" xfId="92" builtinId="9" hidden="1"/>
    <cellStyle name="Collegamento ipertestuale visitato" xfId="94" builtinId="9" hidden="1"/>
    <cellStyle name="Collegamento ipertestuale visitato" xfId="96" builtinId="9" hidden="1"/>
    <cellStyle name="Collegamento ipertestuale visitato" xfId="98" builtinId="9" hidden="1"/>
    <cellStyle name="Collegamento ipertestuale visitato" xfId="100" builtinId="9" hidden="1"/>
    <cellStyle name="Collegamento ipertestuale visitato" xfId="102" builtinId="9" hidden="1"/>
    <cellStyle name="Collegamento ipertestuale visitato" xfId="104" builtinId="9" hidden="1"/>
    <cellStyle name="Collegamento ipertestuale visitato" xfId="106" builtinId="9" hidden="1"/>
    <cellStyle name="Collegamento ipertestuale visitato" xfId="108" builtinId="9" hidden="1"/>
    <cellStyle name="Collegamento ipertestuale visitato" xfId="110" builtinId="9" hidden="1"/>
    <cellStyle name="Collegamento ipertestuale visitato" xfId="112" builtinId="9" hidden="1"/>
    <cellStyle name="Collegamento ipertestuale visitato" xfId="114" builtinId="9" hidden="1"/>
    <cellStyle name="Collegamento ipertestuale visitato" xfId="116" builtinId="9" hidden="1"/>
    <cellStyle name="Collegamento ipertestuale visitato" xfId="118" builtinId="9" hidden="1"/>
    <cellStyle name="Collegamento ipertestuale visitato" xfId="120" builtinId="9" hidden="1"/>
    <cellStyle name="Collegamento ipertestuale visitato" xfId="122" builtinId="9" hidden="1"/>
    <cellStyle name="Collegamento ipertestuale visitato" xfId="124" builtinId="9" hidden="1"/>
    <cellStyle name="Collegamento ipertestuale visitato" xfId="126" builtinId="9" hidden="1"/>
    <cellStyle name="Collegamento ipertestuale visitato" xfId="128" builtinId="9" hidden="1"/>
    <cellStyle name="Collegamento ipertestuale visitato" xfId="130" builtinId="9" hidden="1"/>
    <cellStyle name="Collegamento ipertestuale visitato" xfId="132" builtinId="9" hidden="1"/>
    <cellStyle name="Collegamento ipertestuale visitato" xfId="134" builtinId="9" hidden="1"/>
    <cellStyle name="Collegamento ipertestuale visitato" xfId="136" builtinId="9" hidden="1"/>
    <cellStyle name="Collegamento ipertestuale visitato" xfId="138" builtinId="9" hidden="1"/>
    <cellStyle name="Collegamento ipertestuale visitato" xfId="140" builtinId="9" hidden="1"/>
    <cellStyle name="Collegamento ipertestuale visitato" xfId="142" builtinId="9" hidden="1"/>
    <cellStyle name="Collegamento ipertestuale visitato" xfId="144" builtinId="9" hidden="1"/>
    <cellStyle name="Collegamento ipertestuale visitato" xfId="146" builtinId="9" hidden="1"/>
    <cellStyle name="Collegamento ipertestuale visitato" xfId="148" builtinId="9" hidden="1"/>
    <cellStyle name="Collegamento ipertestuale visitato" xfId="150" builtinId="9" hidden="1"/>
    <cellStyle name="Collegamento ipertestuale visitato" xfId="152" builtinId="9" hidden="1"/>
    <cellStyle name="Collegamento ipertestuale visitato" xfId="154" builtinId="9" hidden="1"/>
    <cellStyle name="Collegamento ipertestuale visitato" xfId="156" builtinId="9" hidden="1"/>
    <cellStyle name="Collegamento ipertestuale visitato" xfId="158" builtinId="9" hidden="1"/>
    <cellStyle name="Collegamento ipertestuale visitato" xfId="160" builtinId="9" hidden="1"/>
    <cellStyle name="Collegamento ipertestuale visitato" xfId="162" builtinId="9" hidden="1"/>
    <cellStyle name="Collegamento ipertestuale visitato" xfId="164" builtinId="9" hidden="1"/>
    <cellStyle name="Collegamento ipertestuale visitato" xfId="166" builtinId="9" hidden="1"/>
    <cellStyle name="Collegamento ipertestuale visitato" xfId="168" builtinId="9" hidden="1"/>
    <cellStyle name="Collegamento ipertestuale visitato" xfId="170" builtinId="9" hidden="1"/>
    <cellStyle name="Collegamento ipertestuale visitato" xfId="172" builtinId="9" hidden="1"/>
    <cellStyle name="Collegamento ipertestuale visitato" xfId="174" builtinId="9" hidden="1"/>
    <cellStyle name="Collegamento ipertestuale visitato" xfId="176" builtinId="9" hidden="1"/>
    <cellStyle name="Collegamento ipertestuale visitato" xfId="178" builtinId="9" hidden="1"/>
    <cellStyle name="Collegamento ipertestuale visitato" xfId="180" builtinId="9" hidden="1"/>
    <cellStyle name="Collegamento ipertestuale visitato" xfId="182" builtinId="9" hidden="1"/>
    <cellStyle name="Collegamento ipertestuale visitato" xfId="184" builtinId="9" hidden="1"/>
    <cellStyle name="Collegamento ipertestuale visitato" xfId="186" builtinId="9" hidden="1"/>
    <cellStyle name="Collegamento ipertestuale visitato" xfId="188" builtinId="9" hidden="1"/>
    <cellStyle name="Collegamento ipertestuale visitato" xfId="190" builtinId="9" hidden="1"/>
    <cellStyle name="Collegamento ipertestuale visitato" xfId="192" builtinId="9" hidden="1"/>
    <cellStyle name="Collegamento ipertestuale visitato" xfId="194" builtinId="9" hidden="1"/>
    <cellStyle name="Collegamento ipertestuale visitato" xfId="196" builtinId="9" hidden="1"/>
    <cellStyle name="Collegamento ipertestuale visitato" xfId="198" builtinId="9" hidden="1"/>
    <cellStyle name="Collegamento ipertestuale visitato" xfId="200" builtinId="9" hidden="1"/>
    <cellStyle name="Collegamento ipertestuale visitato" xfId="202" builtinId="9" hidden="1"/>
    <cellStyle name="Collegamento ipertestuale visitato" xfId="204" builtinId="9" hidden="1"/>
    <cellStyle name="Collegamento ipertestuale visitato" xfId="206" builtinId="9" hidden="1"/>
    <cellStyle name="Collegamento ipertestuale visitato" xfId="208" builtinId="9" hidden="1"/>
    <cellStyle name="Collegamento ipertestuale visitato" xfId="210" builtinId="9" hidden="1"/>
    <cellStyle name="Collegamento ipertestuale visitato" xfId="212" builtinId="9" hidden="1"/>
    <cellStyle name="Collegamento ipertestuale visitato" xfId="214" builtinId="9" hidden="1"/>
    <cellStyle name="Collegamento ipertestuale visitato" xfId="216" builtinId="9" hidden="1"/>
    <cellStyle name="Collegamento ipertestuale visitato" xfId="218" builtinId="9" hidden="1"/>
    <cellStyle name="Collegamento ipertestuale visitato" xfId="220" builtinId="9" hidden="1"/>
    <cellStyle name="Collegamento ipertestuale visitato" xfId="222" builtinId="9" hidden="1"/>
    <cellStyle name="Collegamento ipertestuale visitato" xfId="224" builtinId="9" hidden="1"/>
    <cellStyle name="Collegamento ipertestuale visitato" xfId="226" builtinId="9" hidden="1"/>
    <cellStyle name="Collegamento ipertestuale visitato" xfId="228" builtinId="9" hidden="1"/>
    <cellStyle name="Collegamento ipertestuale visitato" xfId="230" builtinId="9" hidden="1"/>
    <cellStyle name="Collegamento ipertestuale visitato" xfId="232" builtinId="9" hidden="1"/>
    <cellStyle name="Collegamento ipertestuale visitato" xfId="234" builtinId="9" hidden="1"/>
    <cellStyle name="Collegamento ipertestuale visitato" xfId="236" builtinId="9" hidden="1"/>
    <cellStyle name="Collegamento ipertestuale visitato" xfId="238" builtinId="9" hidden="1"/>
    <cellStyle name="Collegamento ipertestuale visitato" xfId="240" builtinId="9" hidden="1"/>
    <cellStyle name="Collegamento ipertestuale visitato" xfId="242" builtinId="9" hidden="1"/>
    <cellStyle name="Collegamento ipertestuale visitato" xfId="244" builtinId="9" hidden="1"/>
    <cellStyle name="Collegamento ipertestuale visitato" xfId="246" builtinId="9" hidden="1"/>
    <cellStyle name="Collegamento ipertestuale visitato" xfId="248" builtinId="9" hidden="1"/>
    <cellStyle name="Collegamento ipertestuale visitato" xfId="250" builtinId="9" hidden="1"/>
    <cellStyle name="Collegamento ipertestuale visitato" xfId="252" builtinId="9" hidden="1"/>
    <cellStyle name="Collegamento ipertestuale visitato" xfId="254" builtinId="9" hidden="1"/>
    <cellStyle name="Collegamento ipertestuale visitato" xfId="256" builtinId="9" hidden="1"/>
    <cellStyle name="Collegamento ipertestuale visitato" xfId="258" builtinId="9" hidden="1"/>
    <cellStyle name="Collegamento ipertestuale visitato" xfId="260" builtinId="9" hidden="1"/>
    <cellStyle name="Collegamento ipertestuale visitato" xfId="262" builtinId="9" hidden="1"/>
    <cellStyle name="Collegamento ipertestuale visitato" xfId="264" builtinId="9" hidden="1"/>
    <cellStyle name="Collegamento ipertestuale visitato" xfId="266" builtinId="9" hidden="1"/>
    <cellStyle name="Collegamento ipertestuale visitato" xfId="268" builtinId="9" hidden="1"/>
    <cellStyle name="Collegamento ipertestuale visitato" xfId="270" builtinId="9" hidden="1"/>
    <cellStyle name="Collegamento ipertestuale visitato" xfId="272" builtinId="9" hidden="1"/>
    <cellStyle name="Collegamento ipertestuale visitato" xfId="274" builtinId="9" hidden="1"/>
    <cellStyle name="Collegamento ipertestuale visitato" xfId="276" builtinId="9" hidden="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90"/>
  <sheetViews>
    <sheetView zoomScale="111" zoomScaleNormal="111" zoomScalePageLayoutView="111" workbookViewId="0">
      <selection activeCell="A9" sqref="A9"/>
    </sheetView>
  </sheetViews>
  <sheetFormatPr baseColWidth="10" defaultColWidth="18" defaultRowHeight="16" x14ac:dyDescent="0.2"/>
  <cols>
    <col min="1" max="1" width="7.33203125" style="1" bestFit="1" customWidth="1"/>
    <col min="2" max="2" width="10" style="1" bestFit="1" customWidth="1"/>
    <col min="3" max="3" width="4.1640625" style="2" bestFit="1" customWidth="1"/>
    <col min="4" max="4" width="7" style="1" customWidth="1"/>
    <col min="5" max="5" width="7.5" style="1" bestFit="1" customWidth="1"/>
    <col min="6" max="6" width="16.1640625" style="3" customWidth="1"/>
    <col min="7" max="7" width="36.33203125" style="1" bestFit="1" customWidth="1"/>
    <col min="8" max="8" width="58" style="1" bestFit="1" customWidth="1"/>
    <col min="9" max="9" width="17.5" style="1" bestFit="1" customWidth="1"/>
    <col min="10" max="15" width="17.5" style="1" customWidth="1"/>
    <col min="16" max="16384" width="18" style="1"/>
  </cols>
  <sheetData>
    <row r="1" spans="1:16" ht="15" customHeight="1" x14ac:dyDescent="0.2">
      <c r="A1" s="66" t="s">
        <v>537</v>
      </c>
      <c r="B1" s="66"/>
      <c r="C1" s="66"/>
      <c r="D1" s="66"/>
      <c r="E1" s="66"/>
      <c r="F1" s="66"/>
      <c r="G1" s="66"/>
      <c r="H1" s="66"/>
    </row>
    <row r="2" spans="1:16" x14ac:dyDescent="0.2">
      <c r="A2" s="66"/>
      <c r="B2" s="66"/>
      <c r="C2" s="66"/>
      <c r="D2" s="66"/>
      <c r="E2" s="66"/>
      <c r="F2" s="66"/>
      <c r="G2" s="66"/>
      <c r="H2" s="66"/>
    </row>
    <row r="3" spans="1:16" x14ac:dyDescent="0.2">
      <c r="A3" s="66"/>
      <c r="B3" s="66"/>
      <c r="C3" s="66"/>
      <c r="D3" s="66"/>
      <c r="E3" s="66"/>
      <c r="F3" s="66"/>
      <c r="G3" s="66"/>
      <c r="H3" s="66"/>
    </row>
    <row r="4" spans="1:16" x14ac:dyDescent="0.2">
      <c r="A4" s="66"/>
      <c r="B4" s="66"/>
      <c r="C4" s="66"/>
      <c r="D4" s="66"/>
      <c r="E4" s="66"/>
      <c r="F4" s="66"/>
      <c r="G4" s="66"/>
      <c r="H4" s="66"/>
    </row>
    <row r="5" spans="1:16" x14ac:dyDescent="0.2">
      <c r="A5" s="66"/>
      <c r="B5" s="66"/>
      <c r="C5" s="66"/>
      <c r="D5" s="66"/>
      <c r="E5" s="66"/>
      <c r="F5" s="66"/>
      <c r="G5" s="66"/>
      <c r="H5" s="66"/>
    </row>
    <row r="6" spans="1:16" x14ac:dyDescent="0.2">
      <c r="A6" s="66"/>
      <c r="B6" s="66"/>
      <c r="C6" s="66"/>
      <c r="D6" s="66"/>
      <c r="E6" s="66"/>
      <c r="F6" s="66"/>
      <c r="G6" s="66"/>
      <c r="H6" s="66"/>
    </row>
    <row r="7" spans="1:16" x14ac:dyDescent="0.2">
      <c r="A7" s="66"/>
      <c r="B7" s="66"/>
      <c r="C7" s="66"/>
      <c r="D7" s="66"/>
      <c r="E7" s="66"/>
      <c r="F7" s="66"/>
      <c r="G7" s="66"/>
      <c r="H7" s="66"/>
    </row>
    <row r="8" spans="1:16" x14ac:dyDescent="0.2">
      <c r="A8" s="66"/>
      <c r="B8" s="66"/>
      <c r="C8" s="66"/>
      <c r="D8" s="66"/>
      <c r="E8" s="66"/>
      <c r="F8" s="66"/>
      <c r="G8" s="66"/>
      <c r="H8" s="66"/>
    </row>
    <row r="11" spans="1:16" s="7" customFormat="1" ht="51" x14ac:dyDescent="0.2">
      <c r="A11" s="5" t="s">
        <v>535</v>
      </c>
      <c r="B11" s="4" t="s">
        <v>534</v>
      </c>
      <c r="C11" s="4" t="s">
        <v>0</v>
      </c>
      <c r="D11" s="4" t="s">
        <v>178</v>
      </c>
      <c r="E11" s="25" t="s">
        <v>203</v>
      </c>
      <c r="F11" s="5" t="s">
        <v>179</v>
      </c>
      <c r="G11" s="4" t="s">
        <v>275</v>
      </c>
      <c r="H11" s="4" t="s">
        <v>202</v>
      </c>
      <c r="I11" s="6" t="s">
        <v>177</v>
      </c>
      <c r="J11" s="6" t="s">
        <v>218</v>
      </c>
      <c r="K11" s="28" t="s">
        <v>294</v>
      </c>
      <c r="L11" s="41" t="s">
        <v>217</v>
      </c>
      <c r="M11" s="41" t="s">
        <v>536</v>
      </c>
      <c r="N11" s="6" t="s">
        <v>314</v>
      </c>
      <c r="O11" s="6" t="s">
        <v>315</v>
      </c>
      <c r="P11" s="6" t="s">
        <v>313</v>
      </c>
    </row>
    <row r="12" spans="1:16" ht="19.5" customHeight="1" x14ac:dyDescent="0.2">
      <c r="A12" s="11" t="s">
        <v>319</v>
      </c>
      <c r="B12" s="16" t="s">
        <v>4</v>
      </c>
      <c r="C12" s="12" t="s">
        <v>2</v>
      </c>
      <c r="D12" s="45">
        <v>29.240246406570844</v>
      </c>
      <c r="E12" s="10" t="s">
        <v>5</v>
      </c>
      <c r="F12" s="10"/>
      <c r="G12" s="10" t="s">
        <v>264</v>
      </c>
      <c r="H12" s="10" t="s">
        <v>3</v>
      </c>
      <c r="I12" s="52">
        <v>5.6307049584323838</v>
      </c>
      <c r="J12" s="52">
        <v>43.402875912848756</v>
      </c>
      <c r="K12" s="53">
        <v>217.36281797206138</v>
      </c>
      <c r="L12" s="52">
        <v>7.1250982472407296</v>
      </c>
      <c r="M12" s="11"/>
      <c r="N12" s="43">
        <v>13.4</v>
      </c>
      <c r="O12" s="42">
        <v>376</v>
      </c>
      <c r="P12" s="10">
        <v>9.6</v>
      </c>
    </row>
    <row r="13" spans="1:16" ht="19.5" customHeight="1" x14ac:dyDescent="0.2">
      <c r="A13" s="11" t="s">
        <v>320</v>
      </c>
      <c r="B13" s="16" t="s">
        <v>8</v>
      </c>
      <c r="C13" s="12" t="s">
        <v>6</v>
      </c>
      <c r="D13" s="45">
        <v>13.018480492813142</v>
      </c>
      <c r="E13" s="10" t="s">
        <v>5</v>
      </c>
      <c r="F13" s="10" t="s">
        <v>180</v>
      </c>
      <c r="G13" s="10" t="s">
        <v>1</v>
      </c>
      <c r="H13" s="10" t="s">
        <v>7</v>
      </c>
      <c r="I13" s="52"/>
      <c r="J13" s="52">
        <v>28.538166170203709</v>
      </c>
      <c r="K13" s="52">
        <v>132.57727285840201</v>
      </c>
      <c r="L13" s="52"/>
      <c r="M13" s="11"/>
      <c r="N13" s="43">
        <v>6.7</v>
      </c>
      <c r="O13" s="42">
        <v>327</v>
      </c>
      <c r="P13" s="10">
        <v>12.4</v>
      </c>
    </row>
    <row r="14" spans="1:16" ht="19.5" customHeight="1" x14ac:dyDescent="0.2">
      <c r="A14" s="11" t="s">
        <v>321</v>
      </c>
      <c r="B14" s="16" t="s">
        <v>10</v>
      </c>
      <c r="C14" s="12" t="s">
        <v>6</v>
      </c>
      <c r="D14" s="45">
        <v>20.312114989733061</v>
      </c>
      <c r="E14" s="10" t="s">
        <v>5</v>
      </c>
      <c r="F14" s="10"/>
      <c r="G14" s="10" t="s">
        <v>1</v>
      </c>
      <c r="H14" s="10" t="s">
        <v>9</v>
      </c>
      <c r="I14" s="52"/>
      <c r="J14" s="52">
        <v>44.944232451021733</v>
      </c>
      <c r="K14" s="52"/>
      <c r="L14" s="52"/>
      <c r="M14" s="11"/>
      <c r="N14" s="43">
        <v>6.1</v>
      </c>
      <c r="O14" s="42">
        <v>202</v>
      </c>
      <c r="P14" s="10"/>
    </row>
    <row r="15" spans="1:16" ht="19.5" customHeight="1" x14ac:dyDescent="0.2">
      <c r="A15" s="11" t="s">
        <v>322</v>
      </c>
      <c r="B15" s="16" t="s">
        <v>301</v>
      </c>
      <c r="C15" s="12" t="s">
        <v>2</v>
      </c>
      <c r="D15" s="45">
        <v>13.019178082191701</v>
      </c>
      <c r="E15" s="10" t="s">
        <v>5</v>
      </c>
      <c r="F15" s="10" t="s">
        <v>244</v>
      </c>
      <c r="G15" s="10" t="s">
        <v>12</v>
      </c>
      <c r="H15" s="10" t="s">
        <v>12</v>
      </c>
      <c r="I15" s="52"/>
      <c r="J15" s="52">
        <v>28.021279639294761</v>
      </c>
      <c r="K15" s="52"/>
      <c r="L15" s="52"/>
      <c r="M15" s="11"/>
      <c r="N15" s="10"/>
      <c r="O15" s="10">
        <v>164</v>
      </c>
      <c r="P15" s="10">
        <v>5.8</v>
      </c>
    </row>
    <row r="16" spans="1:16" ht="19.5" customHeight="1" x14ac:dyDescent="0.2">
      <c r="A16" s="11" t="s">
        <v>323</v>
      </c>
      <c r="B16" s="16" t="s">
        <v>13</v>
      </c>
      <c r="C16" s="12" t="s">
        <v>6</v>
      </c>
      <c r="D16" s="45">
        <v>12.982888432580424</v>
      </c>
      <c r="E16" s="13" t="s">
        <v>12</v>
      </c>
      <c r="F16" s="10"/>
      <c r="G16" s="13" t="s">
        <v>1</v>
      </c>
      <c r="H16" s="13" t="s">
        <v>11</v>
      </c>
      <c r="I16" s="52">
        <v>64.293788588257996</v>
      </c>
      <c r="J16" s="52"/>
      <c r="K16" s="52"/>
      <c r="L16" s="52"/>
      <c r="M16" s="11"/>
      <c r="N16" s="43">
        <v>5.7</v>
      </c>
      <c r="O16" s="42">
        <v>587</v>
      </c>
      <c r="P16" s="10">
        <v>8.5</v>
      </c>
    </row>
    <row r="17" spans="1:16" ht="19.5" customHeight="1" x14ac:dyDescent="0.2">
      <c r="A17" s="11" t="s">
        <v>324</v>
      </c>
      <c r="B17" s="16" t="s">
        <v>15</v>
      </c>
      <c r="C17" s="12" t="s">
        <v>2</v>
      </c>
      <c r="D17" s="45">
        <v>16.61327857631759</v>
      </c>
      <c r="E17" s="13" t="s">
        <v>12</v>
      </c>
      <c r="F17" s="10"/>
      <c r="G17" s="13" t="s">
        <v>1</v>
      </c>
      <c r="H17" s="13" t="s">
        <v>14</v>
      </c>
      <c r="I17" s="52"/>
      <c r="J17" s="52">
        <v>34.871022850808075</v>
      </c>
      <c r="K17" s="52">
        <v>189.49010428857912</v>
      </c>
      <c r="L17" s="52"/>
      <c r="M17" s="11"/>
      <c r="N17" s="10"/>
      <c r="O17" s="10">
        <v>588</v>
      </c>
      <c r="P17" s="10">
        <v>6.1</v>
      </c>
    </row>
    <row r="18" spans="1:16" ht="19.5" customHeight="1" x14ac:dyDescent="0.2">
      <c r="A18" s="11" t="s">
        <v>325</v>
      </c>
      <c r="B18" s="16" t="s">
        <v>17</v>
      </c>
      <c r="C18" s="12" t="s">
        <v>6</v>
      </c>
      <c r="D18" s="45">
        <v>23.989048596851472</v>
      </c>
      <c r="E18" s="10" t="s">
        <v>5</v>
      </c>
      <c r="F18" s="10"/>
      <c r="G18" s="10" t="s">
        <v>12</v>
      </c>
      <c r="H18" s="10" t="s">
        <v>16</v>
      </c>
      <c r="I18" s="52"/>
      <c r="J18" s="52">
        <v>47.968768079582077</v>
      </c>
      <c r="K18" s="52"/>
      <c r="L18" s="52"/>
      <c r="M18" s="11"/>
      <c r="N18" s="10">
        <v>7.5</v>
      </c>
      <c r="O18" s="10">
        <v>378</v>
      </c>
      <c r="P18" s="10">
        <v>9.1999999999999993</v>
      </c>
    </row>
    <row r="19" spans="1:16" ht="19.5" customHeight="1" x14ac:dyDescent="0.2">
      <c r="A19" s="11" t="s">
        <v>326</v>
      </c>
      <c r="B19" s="16" t="s">
        <v>18</v>
      </c>
      <c r="C19" s="12" t="s">
        <v>6</v>
      </c>
      <c r="D19" s="45">
        <v>11.616700889801505</v>
      </c>
      <c r="E19" s="13" t="s">
        <v>12</v>
      </c>
      <c r="F19" s="10"/>
      <c r="G19" s="13" t="s">
        <v>12</v>
      </c>
      <c r="H19" s="13" t="s">
        <v>12</v>
      </c>
      <c r="I19" s="52"/>
      <c r="J19" s="52">
        <v>45.243257401954075</v>
      </c>
      <c r="K19" s="53">
        <v>133.34063726616338</v>
      </c>
      <c r="L19" s="53"/>
      <c r="M19" s="11"/>
      <c r="N19" s="10"/>
      <c r="O19" s="10">
        <v>390</v>
      </c>
      <c r="P19" s="10">
        <v>8.3000000000000007</v>
      </c>
    </row>
    <row r="20" spans="1:16" ht="19.5" customHeight="1" x14ac:dyDescent="0.2">
      <c r="A20" s="11" t="s">
        <v>327</v>
      </c>
      <c r="B20" s="16" t="s">
        <v>302</v>
      </c>
      <c r="C20" s="12" t="s">
        <v>6</v>
      </c>
      <c r="D20" s="45">
        <v>9.1260273972602697</v>
      </c>
      <c r="E20" s="10" t="s">
        <v>12</v>
      </c>
      <c r="F20" s="10"/>
      <c r="G20" s="10" t="s">
        <v>12</v>
      </c>
      <c r="H20" s="10" t="s">
        <v>12</v>
      </c>
      <c r="I20" s="52"/>
      <c r="J20" s="52">
        <v>51.95684685553217</v>
      </c>
      <c r="K20" s="52"/>
      <c r="L20" s="52"/>
      <c r="M20" s="11"/>
      <c r="N20" s="43">
        <v>11.9</v>
      </c>
      <c r="O20" s="42">
        <v>557</v>
      </c>
      <c r="P20" s="46">
        <v>8.3000000000000007</v>
      </c>
    </row>
    <row r="21" spans="1:16" ht="19.5" customHeight="1" x14ac:dyDescent="0.2">
      <c r="A21" s="11" t="s">
        <v>328</v>
      </c>
      <c r="B21" s="16" t="s">
        <v>20</v>
      </c>
      <c r="C21" s="12" t="s">
        <v>6</v>
      </c>
      <c r="D21" s="45">
        <v>6.9842573579739904</v>
      </c>
      <c r="E21" s="13" t="s">
        <v>5</v>
      </c>
      <c r="F21" s="10"/>
      <c r="G21" s="13" t="s">
        <v>213</v>
      </c>
      <c r="H21" s="13" t="s">
        <v>19</v>
      </c>
      <c r="I21" s="52">
        <v>11.8398042088232</v>
      </c>
      <c r="J21" s="52"/>
      <c r="K21" s="52"/>
      <c r="L21" s="52"/>
      <c r="M21" s="11"/>
      <c r="N21" s="43">
        <v>10.7</v>
      </c>
      <c r="O21" s="42">
        <v>329</v>
      </c>
      <c r="P21" s="43">
        <v>8.3000000000000007</v>
      </c>
    </row>
    <row r="22" spans="1:16" ht="19.5" customHeight="1" x14ac:dyDescent="0.2">
      <c r="A22" s="11" t="s">
        <v>329</v>
      </c>
      <c r="B22" s="16" t="s">
        <v>303</v>
      </c>
      <c r="C22" s="12" t="s">
        <v>2</v>
      </c>
      <c r="D22" s="45">
        <v>14.024657534246501</v>
      </c>
      <c r="E22" s="10" t="s">
        <v>5</v>
      </c>
      <c r="F22" s="10" t="s">
        <v>232</v>
      </c>
      <c r="G22" s="10" t="s">
        <v>12</v>
      </c>
      <c r="H22" s="10" t="s">
        <v>12</v>
      </c>
      <c r="I22" s="52"/>
      <c r="J22" s="52">
        <v>53.201571883755378</v>
      </c>
      <c r="K22" s="52"/>
      <c r="L22" s="52"/>
      <c r="M22" s="11"/>
      <c r="N22" s="43">
        <v>12</v>
      </c>
      <c r="O22" s="42">
        <v>595</v>
      </c>
      <c r="P22" s="10"/>
    </row>
    <row r="23" spans="1:16" ht="19.5" customHeight="1" x14ac:dyDescent="0.2">
      <c r="A23" s="11" t="s">
        <v>330</v>
      </c>
      <c r="B23" s="16" t="s">
        <v>21</v>
      </c>
      <c r="C23" s="12" t="s">
        <v>6</v>
      </c>
      <c r="D23" s="45">
        <v>6.064339493497604</v>
      </c>
      <c r="E23" s="13" t="s">
        <v>12</v>
      </c>
      <c r="F23" s="10"/>
      <c r="G23" s="13" t="s">
        <v>12</v>
      </c>
      <c r="H23" s="13" t="s">
        <v>204</v>
      </c>
      <c r="I23" s="52">
        <v>10.215371970210672</v>
      </c>
      <c r="J23" s="52">
        <v>60.025219035380701</v>
      </c>
      <c r="K23" s="52">
        <v>230.8556682343546</v>
      </c>
      <c r="L23" s="52">
        <v>2.1741426623323794</v>
      </c>
      <c r="M23" s="11"/>
      <c r="N23" s="43">
        <v>7.7</v>
      </c>
      <c r="O23" s="44">
        <v>501</v>
      </c>
      <c r="P23" s="43">
        <v>11.2</v>
      </c>
    </row>
    <row r="24" spans="1:16" ht="19.5" customHeight="1" x14ac:dyDescent="0.2">
      <c r="A24" s="11" t="s">
        <v>331</v>
      </c>
      <c r="B24" s="16" t="s">
        <v>304</v>
      </c>
      <c r="C24" s="12" t="s">
        <v>6</v>
      </c>
      <c r="D24" s="45">
        <v>11.1342465753424</v>
      </c>
      <c r="E24" s="10" t="s">
        <v>5</v>
      </c>
      <c r="F24" s="10"/>
      <c r="G24" s="10" t="s">
        <v>12</v>
      </c>
      <c r="H24" s="10" t="s">
        <v>305</v>
      </c>
      <c r="I24" s="52"/>
      <c r="J24" s="52">
        <v>41.981477300830896</v>
      </c>
      <c r="K24" s="52"/>
      <c r="L24" s="52"/>
      <c r="M24" s="11"/>
      <c r="N24" s="42">
        <v>10</v>
      </c>
      <c r="O24" s="42">
        <v>207</v>
      </c>
      <c r="P24" s="47">
        <v>10.1</v>
      </c>
    </row>
    <row r="25" spans="1:16" ht="19.5" customHeight="1" x14ac:dyDescent="0.2">
      <c r="A25" s="11" t="s">
        <v>332</v>
      </c>
      <c r="B25" s="16" t="s">
        <v>22</v>
      </c>
      <c r="C25" s="12" t="s">
        <v>2</v>
      </c>
      <c r="D25" s="45">
        <v>23.044490075290895</v>
      </c>
      <c r="E25" s="10" t="s">
        <v>5</v>
      </c>
      <c r="F25" s="10" t="s">
        <v>181</v>
      </c>
      <c r="G25" s="10" t="s">
        <v>12</v>
      </c>
      <c r="H25" s="10" t="s">
        <v>14</v>
      </c>
      <c r="I25" s="52">
        <v>8.7823755536690964</v>
      </c>
      <c r="J25" s="52">
        <v>59.100623244493633</v>
      </c>
      <c r="K25" s="52">
        <v>170.89605423065603</v>
      </c>
      <c r="L25" s="52">
        <v>3.3891394727593429</v>
      </c>
      <c r="M25" s="11"/>
      <c r="N25" s="43">
        <v>7.9</v>
      </c>
      <c r="O25" s="42">
        <v>331</v>
      </c>
      <c r="P25" s="46">
        <v>14.1</v>
      </c>
    </row>
    <row r="26" spans="1:16" ht="19.5" customHeight="1" x14ac:dyDescent="0.2">
      <c r="A26" s="11" t="s">
        <v>333</v>
      </c>
      <c r="B26" s="16" t="s">
        <v>23</v>
      </c>
      <c r="C26" s="12" t="s">
        <v>6</v>
      </c>
      <c r="D26" s="45">
        <v>12.041067761806982</v>
      </c>
      <c r="E26" s="10" t="s">
        <v>5</v>
      </c>
      <c r="F26" s="10" t="s">
        <v>182</v>
      </c>
      <c r="G26" s="10" t="s">
        <v>12</v>
      </c>
      <c r="H26" s="10" t="s">
        <v>12</v>
      </c>
      <c r="I26" s="52">
        <v>57.9622211598478</v>
      </c>
      <c r="J26" s="52"/>
      <c r="K26" s="52"/>
      <c r="L26" s="52"/>
      <c r="M26" s="11"/>
      <c r="N26" s="43">
        <v>8</v>
      </c>
      <c r="O26" s="42">
        <v>269</v>
      </c>
      <c r="P26" s="46">
        <v>10.8</v>
      </c>
    </row>
    <row r="27" spans="1:16" ht="19.5" customHeight="1" x14ac:dyDescent="0.2">
      <c r="A27" s="11" t="s">
        <v>334</v>
      </c>
      <c r="B27" s="16" t="s">
        <v>24</v>
      </c>
      <c r="C27" s="12" t="s">
        <v>6</v>
      </c>
      <c r="D27" s="45">
        <v>3.0937713894592744</v>
      </c>
      <c r="E27" s="13" t="s">
        <v>5</v>
      </c>
      <c r="F27" s="10" t="s">
        <v>183</v>
      </c>
      <c r="G27" s="13" t="s">
        <v>12</v>
      </c>
      <c r="H27" s="13" t="s">
        <v>12</v>
      </c>
      <c r="I27" s="52">
        <v>11.306513094279101</v>
      </c>
      <c r="J27" s="52"/>
      <c r="K27" s="52"/>
      <c r="L27" s="52"/>
      <c r="M27" s="11"/>
      <c r="N27" s="10"/>
      <c r="O27" s="10">
        <v>481</v>
      </c>
      <c r="P27" s="43">
        <v>7.8</v>
      </c>
    </row>
    <row r="28" spans="1:16" ht="19.5" customHeight="1" x14ac:dyDescent="0.2">
      <c r="A28" s="11" t="s">
        <v>335</v>
      </c>
      <c r="B28" s="16" t="s">
        <v>25</v>
      </c>
      <c r="C28" s="12" t="s">
        <v>6</v>
      </c>
      <c r="D28" s="45">
        <v>5.7960301163586587</v>
      </c>
      <c r="E28" s="10" t="s">
        <v>5</v>
      </c>
      <c r="F28" s="10"/>
      <c r="G28" s="10" t="s">
        <v>1</v>
      </c>
      <c r="H28" s="10" t="s">
        <v>14</v>
      </c>
      <c r="I28" s="52">
        <v>35.072668347474476</v>
      </c>
      <c r="J28" s="52">
        <v>43.667999999999999</v>
      </c>
      <c r="K28" s="52"/>
      <c r="L28" s="52"/>
      <c r="M28" s="11"/>
      <c r="N28" s="43">
        <v>7.3</v>
      </c>
      <c r="O28" s="42">
        <v>392</v>
      </c>
      <c r="P28" s="46">
        <v>7.3</v>
      </c>
    </row>
    <row r="29" spans="1:16" ht="19.5" customHeight="1" x14ac:dyDescent="0.2">
      <c r="A29" s="11" t="s">
        <v>336</v>
      </c>
      <c r="B29" s="16" t="s">
        <v>26</v>
      </c>
      <c r="C29" s="12" t="s">
        <v>2</v>
      </c>
      <c r="D29" s="45">
        <v>15.937029431895962</v>
      </c>
      <c r="E29" s="13" t="s">
        <v>12</v>
      </c>
      <c r="F29" s="10"/>
      <c r="G29" s="13" t="s">
        <v>12</v>
      </c>
      <c r="H29" s="13" t="s">
        <v>12</v>
      </c>
      <c r="I29" s="52">
        <v>75.757493807026847</v>
      </c>
      <c r="J29" s="52">
        <v>51.827104904940057</v>
      </c>
      <c r="K29" s="52"/>
      <c r="L29" s="52"/>
      <c r="M29" s="11"/>
      <c r="N29" s="10">
        <v>4.4000000000000004</v>
      </c>
      <c r="O29" s="10">
        <v>142</v>
      </c>
      <c r="P29" s="43">
        <v>11.2</v>
      </c>
    </row>
    <row r="30" spans="1:16" ht="19.5" customHeight="1" x14ac:dyDescent="0.2">
      <c r="A30" s="11" t="s">
        <v>337</v>
      </c>
      <c r="B30" s="16" t="s">
        <v>27</v>
      </c>
      <c r="C30" s="12" t="s">
        <v>2</v>
      </c>
      <c r="D30" s="45">
        <v>18.069815195071868</v>
      </c>
      <c r="E30" s="10" t="s">
        <v>12</v>
      </c>
      <c r="F30" s="10"/>
      <c r="G30" s="10" t="s">
        <v>213</v>
      </c>
      <c r="H30" s="10" t="s">
        <v>12</v>
      </c>
      <c r="I30" s="52">
        <v>107.77048339875255</v>
      </c>
      <c r="J30" s="52">
        <v>42.503349138976098</v>
      </c>
      <c r="K30" s="52">
        <v>137.30089591115873</v>
      </c>
      <c r="L30" s="52"/>
      <c r="M30" s="11"/>
      <c r="N30" s="43">
        <v>4.7</v>
      </c>
      <c r="O30" s="42">
        <v>207</v>
      </c>
      <c r="P30" s="46">
        <v>5.6</v>
      </c>
    </row>
    <row r="31" spans="1:16" ht="19.5" customHeight="1" x14ac:dyDescent="0.2">
      <c r="A31" s="11" t="s">
        <v>338</v>
      </c>
      <c r="B31" s="16" t="s">
        <v>28</v>
      </c>
      <c r="C31" s="12" t="s">
        <v>6</v>
      </c>
      <c r="D31" s="45">
        <v>14.001368925393566</v>
      </c>
      <c r="E31" s="13" t="s">
        <v>5</v>
      </c>
      <c r="F31" s="10" t="s">
        <v>184</v>
      </c>
      <c r="G31" s="13" t="s">
        <v>12</v>
      </c>
      <c r="H31" s="13" t="s">
        <v>12</v>
      </c>
      <c r="I31" s="52"/>
      <c r="J31" s="52">
        <v>48.790352367635975</v>
      </c>
      <c r="K31" s="52"/>
      <c r="L31" s="52"/>
      <c r="M31" s="11"/>
      <c r="N31" s="43">
        <v>3.6</v>
      </c>
      <c r="O31" s="44">
        <v>183</v>
      </c>
      <c r="P31" s="43">
        <v>15.7</v>
      </c>
    </row>
    <row r="32" spans="1:16" ht="19.5" customHeight="1" x14ac:dyDescent="0.2">
      <c r="A32" s="11" t="s">
        <v>339</v>
      </c>
      <c r="B32" s="16" t="s">
        <v>29</v>
      </c>
      <c r="C32" s="12" t="s">
        <v>2</v>
      </c>
      <c r="D32" s="45">
        <v>16.008213552361397</v>
      </c>
      <c r="E32" s="13" t="s">
        <v>5</v>
      </c>
      <c r="F32" s="10" t="s">
        <v>252</v>
      </c>
      <c r="G32" s="13" t="s">
        <v>12</v>
      </c>
      <c r="H32" s="13" t="s">
        <v>12</v>
      </c>
      <c r="I32" s="52">
        <v>17.191850661343711</v>
      </c>
      <c r="J32" s="52">
        <v>48.491288498583828</v>
      </c>
      <c r="K32" s="53"/>
      <c r="L32" s="53">
        <v>11.9940803740629</v>
      </c>
      <c r="M32" s="11"/>
      <c r="N32" s="43">
        <v>3.5</v>
      </c>
      <c r="O32" s="44">
        <v>240</v>
      </c>
      <c r="P32" s="43">
        <v>13.4</v>
      </c>
    </row>
    <row r="33" spans="1:16" ht="19.5" customHeight="1" x14ac:dyDescent="0.2">
      <c r="A33" s="11" t="s">
        <v>340</v>
      </c>
      <c r="B33" s="16" t="s">
        <v>30</v>
      </c>
      <c r="C33" s="12" t="s">
        <v>6</v>
      </c>
      <c r="D33" s="45">
        <v>10.017796030116358</v>
      </c>
      <c r="E33" s="10" t="s">
        <v>12</v>
      </c>
      <c r="F33" s="10"/>
      <c r="G33" s="10" t="s">
        <v>12</v>
      </c>
      <c r="H33" s="10" t="s">
        <v>12</v>
      </c>
      <c r="I33" s="52">
        <v>56.646000000000001</v>
      </c>
      <c r="J33" s="52">
        <v>49.593606704887954</v>
      </c>
      <c r="K33" s="52">
        <v>138.87531614913297</v>
      </c>
      <c r="L33" s="52">
        <v>7.0002686878847999</v>
      </c>
      <c r="M33" s="11"/>
      <c r="N33" s="43">
        <v>6.6</v>
      </c>
      <c r="O33" s="42">
        <v>301</v>
      </c>
      <c r="P33" s="46">
        <v>14.4</v>
      </c>
    </row>
    <row r="34" spans="1:16" ht="19.5" customHeight="1" x14ac:dyDescent="0.2">
      <c r="A34" s="11" t="s">
        <v>341</v>
      </c>
      <c r="B34" s="16" t="s">
        <v>31</v>
      </c>
      <c r="C34" s="12" t="s">
        <v>6</v>
      </c>
      <c r="D34" s="45">
        <v>25.010266940451746</v>
      </c>
      <c r="E34" s="13" t="s">
        <v>5</v>
      </c>
      <c r="F34" s="10"/>
      <c r="G34" s="13" t="s">
        <v>1</v>
      </c>
      <c r="H34" s="13" t="s">
        <v>14</v>
      </c>
      <c r="I34" s="52">
        <v>51.776967650576381</v>
      </c>
      <c r="J34" s="52">
        <v>44.147463162860788</v>
      </c>
      <c r="K34" s="52">
        <v>175.16370684938781</v>
      </c>
      <c r="L34" s="52">
        <v>6.5434702171182302</v>
      </c>
      <c r="M34" s="11"/>
      <c r="N34" s="10">
        <v>4.5</v>
      </c>
      <c r="O34" s="10">
        <v>143</v>
      </c>
      <c r="P34" s="43">
        <v>23.1</v>
      </c>
    </row>
    <row r="35" spans="1:16" ht="19.5" customHeight="1" x14ac:dyDescent="0.2">
      <c r="A35" s="11" t="s">
        <v>342</v>
      </c>
      <c r="B35" s="16" t="s">
        <v>32</v>
      </c>
      <c r="C35" s="12" t="s">
        <v>6</v>
      </c>
      <c r="D35" s="45">
        <v>5.1033538672142367</v>
      </c>
      <c r="E35" s="10" t="s">
        <v>12</v>
      </c>
      <c r="F35" s="10"/>
      <c r="G35" s="10" t="s">
        <v>1</v>
      </c>
      <c r="H35" s="10" t="s">
        <v>14</v>
      </c>
      <c r="I35" s="52">
        <v>39.089868053887173</v>
      </c>
      <c r="J35" s="52">
        <v>70.57524546146189</v>
      </c>
      <c r="K35" s="52"/>
      <c r="L35" s="52">
        <v>5.4744053262564103</v>
      </c>
      <c r="M35" s="11"/>
      <c r="N35" s="43">
        <v>4.4000000000000004</v>
      </c>
      <c r="O35" s="42">
        <v>287</v>
      </c>
      <c r="P35" s="46">
        <v>5.2</v>
      </c>
    </row>
    <row r="36" spans="1:16" s="15" customFormat="1" ht="19.5" customHeight="1" x14ac:dyDescent="0.2">
      <c r="A36" s="10" t="s">
        <v>343</v>
      </c>
      <c r="B36" s="16" t="s">
        <v>33</v>
      </c>
      <c r="C36" s="12" t="s">
        <v>6</v>
      </c>
      <c r="D36" s="45">
        <v>30.042436687200549</v>
      </c>
      <c r="E36" s="13" t="s">
        <v>5</v>
      </c>
      <c r="F36" s="10"/>
      <c r="G36" s="13" t="s">
        <v>1</v>
      </c>
      <c r="H36" s="13" t="s">
        <v>14</v>
      </c>
      <c r="I36" s="52"/>
      <c r="J36" s="52">
        <v>48.611308109367954</v>
      </c>
      <c r="K36" s="52"/>
      <c r="L36" s="52"/>
      <c r="M36" s="10"/>
      <c r="N36" s="43">
        <v>5.0999999999999996</v>
      </c>
      <c r="O36" s="44">
        <v>314</v>
      </c>
      <c r="P36" s="43">
        <v>19.3</v>
      </c>
    </row>
    <row r="37" spans="1:16" s="15" customFormat="1" ht="19.5" customHeight="1" x14ac:dyDescent="0.2">
      <c r="A37" s="10" t="s">
        <v>344</v>
      </c>
      <c r="B37" s="16" t="s">
        <v>34</v>
      </c>
      <c r="C37" s="12" t="s">
        <v>2</v>
      </c>
      <c r="D37" s="45">
        <v>5.1745379876796713</v>
      </c>
      <c r="E37" s="13" t="s">
        <v>12</v>
      </c>
      <c r="F37" s="10"/>
      <c r="G37" s="13" t="s">
        <v>1</v>
      </c>
      <c r="H37" s="13" t="s">
        <v>265</v>
      </c>
      <c r="I37" s="52">
        <v>35.388842003586291</v>
      </c>
      <c r="J37" s="52">
        <v>59.361489268576534</v>
      </c>
      <c r="K37" s="52"/>
      <c r="L37" s="52">
        <v>3.4879804038859668</v>
      </c>
      <c r="M37" s="10"/>
      <c r="N37" s="10"/>
      <c r="O37" s="51">
        <v>1501</v>
      </c>
      <c r="P37" s="46">
        <v>2.1</v>
      </c>
    </row>
    <row r="38" spans="1:16" s="15" customFormat="1" ht="19.5" customHeight="1" x14ac:dyDescent="0.2">
      <c r="A38" s="10" t="s">
        <v>345</v>
      </c>
      <c r="B38" s="16" t="s">
        <v>306</v>
      </c>
      <c r="C38" s="12" t="s">
        <v>2</v>
      </c>
      <c r="D38" s="45">
        <v>11.641095890410901</v>
      </c>
      <c r="E38" s="10" t="s">
        <v>12</v>
      </c>
      <c r="F38" s="10"/>
      <c r="G38" s="10" t="s">
        <v>12</v>
      </c>
      <c r="H38" s="10" t="s">
        <v>12</v>
      </c>
      <c r="I38" s="52"/>
      <c r="J38" s="52">
        <v>34.246416778471257</v>
      </c>
      <c r="K38" s="52">
        <v>126.32447649113141</v>
      </c>
      <c r="L38" s="52">
        <v>1.4627575475338825</v>
      </c>
      <c r="M38" s="10"/>
      <c r="N38" s="43">
        <v>5.3</v>
      </c>
      <c r="O38" s="44">
        <v>292</v>
      </c>
      <c r="P38" s="43">
        <v>6.8</v>
      </c>
    </row>
    <row r="39" spans="1:16" s="15" customFormat="1" ht="19.5" customHeight="1" x14ac:dyDescent="0.2">
      <c r="A39" s="10" t="s">
        <v>346</v>
      </c>
      <c r="B39" s="16" t="s">
        <v>35</v>
      </c>
      <c r="C39" s="12" t="s">
        <v>2</v>
      </c>
      <c r="D39" s="45">
        <v>13.032169746748803</v>
      </c>
      <c r="E39" s="10" t="s">
        <v>5</v>
      </c>
      <c r="F39" s="10"/>
      <c r="G39" s="10" t="s">
        <v>12</v>
      </c>
      <c r="H39" s="10" t="s">
        <v>12</v>
      </c>
      <c r="I39" s="52"/>
      <c r="J39" s="52">
        <v>34.825425866409304</v>
      </c>
      <c r="K39" s="52"/>
      <c r="L39" s="52"/>
      <c r="M39" s="10"/>
      <c r="N39" s="43">
        <v>6.3</v>
      </c>
      <c r="O39" s="42">
        <v>248</v>
      </c>
      <c r="P39" s="46">
        <v>8</v>
      </c>
    </row>
    <row r="40" spans="1:16" s="15" customFormat="1" ht="19.5" customHeight="1" x14ac:dyDescent="0.2">
      <c r="A40" s="10" t="s">
        <v>347</v>
      </c>
      <c r="B40" s="16" t="s">
        <v>37</v>
      </c>
      <c r="C40" s="12" t="s">
        <v>6</v>
      </c>
      <c r="D40" s="45">
        <v>6.0670773442847361</v>
      </c>
      <c r="E40" s="10" t="s">
        <v>12</v>
      </c>
      <c r="F40" s="10"/>
      <c r="G40" s="10" t="s">
        <v>12</v>
      </c>
      <c r="H40" s="10" t="s">
        <v>36</v>
      </c>
      <c r="I40" s="52"/>
      <c r="J40" s="52">
        <v>57.399132692478446</v>
      </c>
      <c r="K40" s="52">
        <v>148.75390242644278</v>
      </c>
      <c r="L40" s="52">
        <v>14.1359365705078</v>
      </c>
      <c r="M40" s="10"/>
      <c r="N40" s="10">
        <v>20.6</v>
      </c>
      <c r="O40" s="10">
        <v>478</v>
      </c>
      <c r="P40" s="46">
        <v>4.0999999999999996</v>
      </c>
    </row>
    <row r="41" spans="1:16" s="15" customFormat="1" ht="19.5" customHeight="1" x14ac:dyDescent="0.2">
      <c r="A41" s="10" t="s">
        <v>348</v>
      </c>
      <c r="B41" s="16" t="s">
        <v>38</v>
      </c>
      <c r="C41" s="12" t="s">
        <v>6</v>
      </c>
      <c r="D41" s="45">
        <v>5.0102669404517455</v>
      </c>
      <c r="E41" s="13" t="s">
        <v>12</v>
      </c>
      <c r="F41" s="10"/>
      <c r="G41" s="13" t="s">
        <v>1</v>
      </c>
      <c r="H41" s="13" t="s">
        <v>14</v>
      </c>
      <c r="I41" s="52">
        <v>48.118194791105438</v>
      </c>
      <c r="J41" s="52"/>
      <c r="K41" s="53"/>
      <c r="L41" s="53">
        <v>5.2197062137488297</v>
      </c>
      <c r="M41" s="10"/>
      <c r="N41" s="43">
        <v>9.3000000000000007</v>
      </c>
      <c r="O41" s="44">
        <v>524</v>
      </c>
      <c r="P41" s="43">
        <v>4.5</v>
      </c>
    </row>
    <row r="42" spans="1:16" s="15" customFormat="1" ht="19.5" customHeight="1" x14ac:dyDescent="0.2">
      <c r="A42" s="10" t="s">
        <v>349</v>
      </c>
      <c r="B42" s="16" t="s">
        <v>39</v>
      </c>
      <c r="C42" s="12" t="s">
        <v>2</v>
      </c>
      <c r="D42" s="45">
        <v>12.008213552361397</v>
      </c>
      <c r="E42" s="10" t="s">
        <v>5</v>
      </c>
      <c r="F42" s="10"/>
      <c r="G42" s="10" t="s">
        <v>12</v>
      </c>
      <c r="H42" s="10" t="s">
        <v>12</v>
      </c>
      <c r="I42" s="52"/>
      <c r="J42" s="52">
        <v>37.344883180397318</v>
      </c>
      <c r="K42" s="52">
        <v>134.49402802452386</v>
      </c>
      <c r="L42" s="52"/>
      <c r="M42" s="10"/>
      <c r="N42" s="43">
        <v>7.4</v>
      </c>
      <c r="O42" s="42">
        <v>479</v>
      </c>
      <c r="P42" s="46">
        <v>9.6</v>
      </c>
    </row>
    <row r="43" spans="1:16" s="15" customFormat="1" ht="19.5" customHeight="1" x14ac:dyDescent="0.2">
      <c r="A43" s="10" t="s">
        <v>350</v>
      </c>
      <c r="B43" s="16" t="s">
        <v>41</v>
      </c>
      <c r="C43" s="12" t="s">
        <v>6</v>
      </c>
      <c r="D43" s="45">
        <v>10.004106776180699</v>
      </c>
      <c r="E43" s="13" t="s">
        <v>5</v>
      </c>
      <c r="F43" s="10"/>
      <c r="G43" s="13" t="s">
        <v>12</v>
      </c>
      <c r="H43" s="13" t="s">
        <v>40</v>
      </c>
      <c r="I43" s="52"/>
      <c r="J43" s="52"/>
      <c r="K43" s="52">
        <v>130.63457493470219</v>
      </c>
      <c r="L43" s="52"/>
      <c r="M43" s="10"/>
      <c r="N43" s="43">
        <v>7.6</v>
      </c>
      <c r="O43" s="44">
        <v>320</v>
      </c>
      <c r="P43" s="43">
        <v>4.9000000000000004</v>
      </c>
    </row>
    <row r="44" spans="1:16" s="15" customFormat="1" ht="19.5" customHeight="1" x14ac:dyDescent="0.2">
      <c r="A44" s="10" t="s">
        <v>351</v>
      </c>
      <c r="B44" s="16" t="s">
        <v>42</v>
      </c>
      <c r="C44" s="12" t="s">
        <v>6</v>
      </c>
      <c r="D44" s="45">
        <v>4.128678986995209</v>
      </c>
      <c r="E44" s="13" t="s">
        <v>12</v>
      </c>
      <c r="F44" s="10"/>
      <c r="G44" s="13" t="s">
        <v>12</v>
      </c>
      <c r="H44" s="13" t="s">
        <v>12</v>
      </c>
      <c r="I44" s="52">
        <v>31.017606470586401</v>
      </c>
      <c r="J44" s="52"/>
      <c r="K44" s="52"/>
      <c r="L44" s="52"/>
      <c r="M44" s="10"/>
      <c r="N44" s="43">
        <v>6.4</v>
      </c>
      <c r="O44" s="44">
        <v>279</v>
      </c>
      <c r="P44" s="46">
        <v>5.6</v>
      </c>
    </row>
    <row r="45" spans="1:16" s="15" customFormat="1" ht="19.5" customHeight="1" x14ac:dyDescent="0.2">
      <c r="A45" s="10" t="s">
        <v>352</v>
      </c>
      <c r="B45" s="16" t="s">
        <v>43</v>
      </c>
      <c r="C45" s="12" t="s">
        <v>6</v>
      </c>
      <c r="D45" s="45">
        <v>28.010951403148528</v>
      </c>
      <c r="E45" s="10" t="s">
        <v>12</v>
      </c>
      <c r="F45" s="10"/>
      <c r="G45" s="13" t="s">
        <v>213</v>
      </c>
      <c r="H45" s="10" t="s">
        <v>204</v>
      </c>
      <c r="I45" s="52">
        <v>59.422029037062195</v>
      </c>
      <c r="J45" s="52">
        <v>58.059706750229211</v>
      </c>
      <c r="K45" s="52"/>
      <c r="L45" s="52">
        <v>6.490361807628612</v>
      </c>
      <c r="M45" s="10"/>
      <c r="N45" s="43">
        <v>6.5</v>
      </c>
      <c r="O45" s="42">
        <v>492</v>
      </c>
      <c r="P45" s="46">
        <v>13.4</v>
      </c>
    </row>
    <row r="46" spans="1:16" s="15" customFormat="1" ht="19.5" customHeight="1" x14ac:dyDescent="0.2">
      <c r="A46" s="10" t="s">
        <v>353</v>
      </c>
      <c r="B46" s="16" t="s">
        <v>307</v>
      </c>
      <c r="C46" s="12" t="s">
        <v>6</v>
      </c>
      <c r="D46" s="45">
        <v>2.9671232876712299</v>
      </c>
      <c r="E46" s="10" t="s">
        <v>5</v>
      </c>
      <c r="F46" s="10"/>
      <c r="G46" s="10" t="s">
        <v>1</v>
      </c>
      <c r="H46" s="10" t="s">
        <v>308</v>
      </c>
      <c r="I46" s="52"/>
      <c r="J46" s="52">
        <v>45.443082349410595</v>
      </c>
      <c r="K46" s="52"/>
      <c r="L46" s="52"/>
      <c r="M46" s="10"/>
      <c r="N46" s="10"/>
      <c r="O46" s="10"/>
      <c r="P46" s="43">
        <v>3.9</v>
      </c>
    </row>
    <row r="47" spans="1:16" s="15" customFormat="1" ht="19.5" customHeight="1" x14ac:dyDescent="0.2">
      <c r="A47" s="10" t="s">
        <v>354</v>
      </c>
      <c r="B47" s="16" t="s">
        <v>44</v>
      </c>
      <c r="C47" s="12" t="s">
        <v>6</v>
      </c>
      <c r="D47" s="45">
        <v>10.026009582477755</v>
      </c>
      <c r="E47" s="10" t="s">
        <v>12</v>
      </c>
      <c r="F47" s="10"/>
      <c r="G47" s="10" t="s">
        <v>12</v>
      </c>
      <c r="H47" s="10" t="s">
        <v>12</v>
      </c>
      <c r="I47" s="52">
        <v>51.801008602822179</v>
      </c>
      <c r="J47" s="52">
        <v>58.641741591766426</v>
      </c>
      <c r="K47" s="52"/>
      <c r="L47" s="52">
        <v>8.5918222598394394</v>
      </c>
      <c r="M47" s="10"/>
      <c r="N47" s="43">
        <v>6.1</v>
      </c>
      <c r="O47" s="42">
        <v>150</v>
      </c>
      <c r="P47" s="46">
        <v>8.4</v>
      </c>
    </row>
    <row r="48" spans="1:16" s="15" customFormat="1" ht="19.5" customHeight="1" x14ac:dyDescent="0.2">
      <c r="A48" s="10" t="s">
        <v>355</v>
      </c>
      <c r="B48" s="16" t="s">
        <v>45</v>
      </c>
      <c r="C48" s="12" t="s">
        <v>6</v>
      </c>
      <c r="D48" s="45">
        <v>5.0896646132785763</v>
      </c>
      <c r="E48" s="10" t="s">
        <v>12</v>
      </c>
      <c r="F48" s="10"/>
      <c r="G48" s="10" t="s">
        <v>12</v>
      </c>
      <c r="H48" s="10" t="s">
        <v>12</v>
      </c>
      <c r="I48" s="52">
        <v>20.159957854860451</v>
      </c>
      <c r="J48" s="52"/>
      <c r="K48" s="52"/>
      <c r="L48" s="52">
        <v>2.9574184248008284</v>
      </c>
      <c r="M48" s="10"/>
      <c r="N48" s="43">
        <v>9.8000000000000007</v>
      </c>
      <c r="O48" s="42">
        <v>558</v>
      </c>
      <c r="P48" s="46">
        <v>8.1</v>
      </c>
    </row>
    <row r="49" spans="1:16" s="15" customFormat="1" ht="19.5" customHeight="1" x14ac:dyDescent="0.2">
      <c r="A49" s="10" t="s">
        <v>356</v>
      </c>
      <c r="B49" s="16" t="s">
        <v>46</v>
      </c>
      <c r="C49" s="12" t="s">
        <v>2</v>
      </c>
      <c r="D49" s="45">
        <v>8.0082135523613971</v>
      </c>
      <c r="E49" s="10" t="s">
        <v>5</v>
      </c>
      <c r="F49" s="10"/>
      <c r="G49" s="10" t="s">
        <v>12</v>
      </c>
      <c r="H49" s="10" t="s">
        <v>12</v>
      </c>
      <c r="I49" s="52"/>
      <c r="J49" s="52">
        <v>39.588068451069873</v>
      </c>
      <c r="K49" s="52">
        <v>133.36005762681802</v>
      </c>
      <c r="L49" s="52"/>
      <c r="M49" s="10"/>
      <c r="N49" s="43">
        <v>8.1999999999999993</v>
      </c>
      <c r="O49" s="42">
        <v>352</v>
      </c>
      <c r="P49" s="46">
        <v>6.3</v>
      </c>
    </row>
    <row r="50" spans="1:16" s="15" customFormat="1" ht="19.5" customHeight="1" x14ac:dyDescent="0.2">
      <c r="A50" s="10" t="s">
        <v>357</v>
      </c>
      <c r="B50" s="16" t="s">
        <v>47</v>
      </c>
      <c r="C50" s="12" t="s">
        <v>2</v>
      </c>
      <c r="D50" s="45">
        <v>3.4661190965092401</v>
      </c>
      <c r="E50" s="13" t="s">
        <v>12</v>
      </c>
      <c r="F50" s="10"/>
      <c r="G50" s="13" t="s">
        <v>1</v>
      </c>
      <c r="H50" s="13" t="s">
        <v>11</v>
      </c>
      <c r="I50" s="52">
        <v>40.902033279294798</v>
      </c>
      <c r="J50" s="52"/>
      <c r="K50" s="52"/>
      <c r="L50" s="52"/>
      <c r="M50" s="10"/>
      <c r="N50" s="43">
        <v>9.1999999999999993</v>
      </c>
      <c r="O50" s="42">
        <v>574</v>
      </c>
      <c r="P50" s="46">
        <v>7.2</v>
      </c>
    </row>
    <row r="51" spans="1:16" ht="19.5" customHeight="1" x14ac:dyDescent="0.2">
      <c r="A51" s="11" t="s">
        <v>358</v>
      </c>
      <c r="B51" s="16" t="s">
        <v>48</v>
      </c>
      <c r="C51" s="12" t="s">
        <v>2</v>
      </c>
      <c r="D51" s="45">
        <v>22.866529774127311</v>
      </c>
      <c r="E51" s="10" t="s">
        <v>5</v>
      </c>
      <c r="F51" s="10"/>
      <c r="G51" s="10" t="s">
        <v>12</v>
      </c>
      <c r="H51" s="10" t="s">
        <v>12</v>
      </c>
      <c r="I51" s="52">
        <v>96.489433758597201</v>
      </c>
      <c r="J51" s="52">
        <v>57.351094039331699</v>
      </c>
      <c r="K51" s="52">
        <v>138.22777697567841</v>
      </c>
      <c r="L51" s="52">
        <v>7.0523699030404599</v>
      </c>
      <c r="M51" s="11"/>
      <c r="N51" s="43">
        <v>17.399999999999999</v>
      </c>
      <c r="O51" s="42">
        <v>208</v>
      </c>
      <c r="P51" s="46">
        <v>7</v>
      </c>
    </row>
    <row r="52" spans="1:16" ht="19.5" customHeight="1" x14ac:dyDescent="0.2">
      <c r="A52" s="11" t="s">
        <v>359</v>
      </c>
      <c r="B52" s="16" t="s">
        <v>49</v>
      </c>
      <c r="C52" s="12" t="s">
        <v>2</v>
      </c>
      <c r="D52" s="45">
        <v>7.1047227926078032</v>
      </c>
      <c r="E52" s="13" t="s">
        <v>12</v>
      </c>
      <c r="F52" s="10"/>
      <c r="G52" s="13" t="s">
        <v>12</v>
      </c>
      <c r="H52" s="13" t="s">
        <v>12</v>
      </c>
      <c r="I52" s="52">
        <v>56.159881486347629</v>
      </c>
      <c r="J52" s="52"/>
      <c r="K52" s="52">
        <v>171.85720280000001</v>
      </c>
      <c r="L52" s="52">
        <v>5.4882062769054061</v>
      </c>
      <c r="M52" s="11"/>
      <c r="N52" s="43">
        <v>4.7</v>
      </c>
      <c r="O52" s="44">
        <v>369</v>
      </c>
      <c r="P52" s="43">
        <v>8.8000000000000007</v>
      </c>
    </row>
    <row r="53" spans="1:16" ht="19.5" customHeight="1" x14ac:dyDescent="0.2">
      <c r="A53" s="11" t="s">
        <v>316</v>
      </c>
      <c r="B53" s="16" t="s">
        <v>50</v>
      </c>
      <c r="C53" s="12" t="s">
        <v>6</v>
      </c>
      <c r="D53" s="45">
        <v>13.015742642026009</v>
      </c>
      <c r="E53" s="10" t="s">
        <v>5</v>
      </c>
      <c r="F53" s="10"/>
      <c r="G53" s="10" t="s">
        <v>12</v>
      </c>
      <c r="H53" s="10" t="s">
        <v>12</v>
      </c>
      <c r="I53" s="52">
        <v>16.329499716425627</v>
      </c>
      <c r="J53" s="52">
        <v>56.584000000000003</v>
      </c>
      <c r="K53" s="52"/>
      <c r="L53" s="52">
        <v>7.5096995314276827</v>
      </c>
      <c r="M53" s="11"/>
      <c r="N53" s="43">
        <v>6.5</v>
      </c>
      <c r="O53" s="42">
        <v>159</v>
      </c>
      <c r="P53" s="46">
        <v>8.4</v>
      </c>
    </row>
    <row r="54" spans="1:16" ht="19.5" customHeight="1" x14ac:dyDescent="0.2">
      <c r="A54" s="11" t="s">
        <v>317</v>
      </c>
      <c r="B54" s="16" t="s">
        <v>51</v>
      </c>
      <c r="C54" s="12" t="s">
        <v>2</v>
      </c>
      <c r="D54" s="45">
        <v>19.997262149212869</v>
      </c>
      <c r="E54" s="10" t="s">
        <v>5</v>
      </c>
      <c r="F54" s="10"/>
      <c r="G54" s="10" t="s">
        <v>12</v>
      </c>
      <c r="H54" s="10" t="s">
        <v>12</v>
      </c>
      <c r="I54" s="52">
        <v>25.456260562261122</v>
      </c>
      <c r="J54" s="52">
        <v>65.084668048675553</v>
      </c>
      <c r="K54" s="53"/>
      <c r="L54" s="53">
        <v>9.8061342970104608</v>
      </c>
      <c r="M54" s="11"/>
      <c r="N54" s="43">
        <v>3.6</v>
      </c>
      <c r="O54" s="42">
        <v>188</v>
      </c>
      <c r="P54" s="47">
        <v>10</v>
      </c>
    </row>
    <row r="55" spans="1:16" ht="19.5" customHeight="1" x14ac:dyDescent="0.2">
      <c r="A55" s="11" t="s">
        <v>318</v>
      </c>
      <c r="B55" s="16" t="s">
        <v>309</v>
      </c>
      <c r="C55" s="12" t="s">
        <v>2</v>
      </c>
      <c r="D55" s="45">
        <v>3.4821917808219101</v>
      </c>
      <c r="E55" s="10" t="s">
        <v>145</v>
      </c>
      <c r="F55" s="10"/>
      <c r="G55" s="10" t="s">
        <v>12</v>
      </c>
      <c r="H55" s="10" t="s">
        <v>12</v>
      </c>
      <c r="I55" s="52"/>
      <c r="J55" s="52">
        <v>56.797128987606591</v>
      </c>
      <c r="K55" s="52"/>
      <c r="L55" s="52"/>
      <c r="M55" s="11"/>
      <c r="N55" s="43">
        <v>9.1999999999999993</v>
      </c>
      <c r="O55" s="44">
        <v>346</v>
      </c>
      <c r="P55" s="43">
        <v>8.5</v>
      </c>
    </row>
    <row r="56" spans="1:16" ht="19.5" customHeight="1" x14ac:dyDescent="0.2">
      <c r="A56" s="11" t="s">
        <v>360</v>
      </c>
      <c r="B56" s="16" t="s">
        <v>52</v>
      </c>
      <c r="C56" s="12" t="s">
        <v>6</v>
      </c>
      <c r="D56" s="45">
        <v>6.0506502395619437</v>
      </c>
      <c r="E56" s="13" t="s">
        <v>12</v>
      </c>
      <c r="F56" s="10"/>
      <c r="G56" s="13" t="s">
        <v>12</v>
      </c>
      <c r="H56" s="13" t="s">
        <v>266</v>
      </c>
      <c r="I56" s="52"/>
      <c r="J56" s="52">
        <v>40.310907718513818</v>
      </c>
      <c r="K56" s="52"/>
      <c r="L56" s="52"/>
      <c r="M56" s="11"/>
      <c r="N56" s="43">
        <v>4.2</v>
      </c>
      <c r="O56" s="44">
        <v>294</v>
      </c>
      <c r="P56" s="10"/>
    </row>
    <row r="57" spans="1:16" ht="19.5" customHeight="1" x14ac:dyDescent="0.2">
      <c r="A57" s="11" t="s">
        <v>361</v>
      </c>
      <c r="B57" s="16" t="s">
        <v>53</v>
      </c>
      <c r="C57" s="12" t="s">
        <v>2</v>
      </c>
      <c r="D57" s="45">
        <v>37.941136208076657</v>
      </c>
      <c r="E57" s="10" t="s">
        <v>5</v>
      </c>
      <c r="F57" s="10"/>
      <c r="G57" s="10" t="s">
        <v>1</v>
      </c>
      <c r="H57" s="10" t="s">
        <v>267</v>
      </c>
      <c r="I57" s="52"/>
      <c r="J57" s="52">
        <v>49.292843736504935</v>
      </c>
      <c r="K57" s="52"/>
      <c r="L57" s="52"/>
      <c r="M57" s="11"/>
      <c r="N57" s="43">
        <v>8.6999999999999993</v>
      </c>
      <c r="O57" s="42">
        <v>326</v>
      </c>
      <c r="P57" s="10"/>
    </row>
    <row r="58" spans="1:16" ht="19.5" customHeight="1" x14ac:dyDescent="0.2">
      <c r="A58" s="11" t="s">
        <v>362</v>
      </c>
      <c r="B58" s="16" t="s">
        <v>54</v>
      </c>
      <c r="C58" s="12" t="s">
        <v>2</v>
      </c>
      <c r="D58" s="45">
        <v>12.038329911019849</v>
      </c>
      <c r="E58" s="10" t="s">
        <v>12</v>
      </c>
      <c r="F58" s="10"/>
      <c r="G58" s="13" t="s">
        <v>287</v>
      </c>
      <c r="H58" s="10" t="s">
        <v>14</v>
      </c>
      <c r="I58" s="52">
        <v>21.259772185342271</v>
      </c>
      <c r="J58" s="52">
        <v>47.18466333214954</v>
      </c>
      <c r="K58" s="53">
        <v>136.52936892521151</v>
      </c>
      <c r="L58" s="53">
        <v>16.194493830058398</v>
      </c>
      <c r="M58" s="11"/>
      <c r="N58" s="43">
        <v>6.8</v>
      </c>
      <c r="O58" s="42">
        <v>342</v>
      </c>
      <c r="P58" s="10"/>
    </row>
    <row r="59" spans="1:16" ht="19.5" customHeight="1" x14ac:dyDescent="0.2">
      <c r="A59" s="11" t="s">
        <v>363</v>
      </c>
      <c r="B59" s="16" t="s">
        <v>55</v>
      </c>
      <c r="C59" s="12" t="s">
        <v>6</v>
      </c>
      <c r="D59" s="45">
        <v>13.043121149897331</v>
      </c>
      <c r="E59" s="13" t="s">
        <v>5</v>
      </c>
      <c r="F59" s="10"/>
      <c r="G59" s="13" t="s">
        <v>12</v>
      </c>
      <c r="H59" s="13" t="s">
        <v>12</v>
      </c>
      <c r="I59" s="52">
        <v>27.965690362789495</v>
      </c>
      <c r="J59" s="52">
        <v>60.452874998507994</v>
      </c>
      <c r="K59" s="52">
        <v>156.92764946619033</v>
      </c>
      <c r="L59" s="52">
        <v>3.6427644863839652</v>
      </c>
      <c r="M59" s="11"/>
      <c r="N59" s="43">
        <v>5.7</v>
      </c>
      <c r="O59" s="44">
        <v>232</v>
      </c>
      <c r="P59" s="10"/>
    </row>
    <row r="60" spans="1:16" ht="19.5" customHeight="1" x14ac:dyDescent="0.2">
      <c r="A60" s="11" t="s">
        <v>364</v>
      </c>
      <c r="B60" s="16" t="s">
        <v>56</v>
      </c>
      <c r="C60" s="12" t="s">
        <v>6</v>
      </c>
      <c r="D60" s="45">
        <v>15.025325119780971</v>
      </c>
      <c r="E60" s="13" t="s">
        <v>12</v>
      </c>
      <c r="F60" s="10"/>
      <c r="G60" s="13" t="s">
        <v>12</v>
      </c>
      <c r="H60" s="13" t="s">
        <v>12</v>
      </c>
      <c r="I60" s="52">
        <v>33.076251828163841</v>
      </c>
      <c r="J60" s="52">
        <v>62.786227457071078</v>
      </c>
      <c r="K60" s="53">
        <v>136.81268920808378</v>
      </c>
      <c r="L60" s="53">
        <v>9.2245504418898001</v>
      </c>
      <c r="M60" s="59">
        <v>9.1517397959999993</v>
      </c>
      <c r="N60" s="43">
        <v>12.5</v>
      </c>
      <c r="O60" s="42">
        <v>345</v>
      </c>
      <c r="P60" s="10"/>
    </row>
    <row r="61" spans="1:16" ht="19.5" customHeight="1" x14ac:dyDescent="0.2">
      <c r="A61" s="11" t="s">
        <v>365</v>
      </c>
      <c r="B61" s="16" t="s">
        <v>58</v>
      </c>
      <c r="C61" s="12" t="s">
        <v>6</v>
      </c>
      <c r="D61" s="45">
        <v>20.016427104722794</v>
      </c>
      <c r="E61" s="10" t="s">
        <v>5</v>
      </c>
      <c r="F61" s="10"/>
      <c r="G61" s="10" t="s">
        <v>1</v>
      </c>
      <c r="H61" s="10" t="s">
        <v>57</v>
      </c>
      <c r="I61" s="52">
        <v>130.21295650758498</v>
      </c>
      <c r="J61" s="52">
        <v>53.813125047426993</v>
      </c>
      <c r="K61" s="52">
        <v>217.16795865139193</v>
      </c>
      <c r="L61" s="52">
        <v>6.6438126218012403</v>
      </c>
      <c r="M61" s="59"/>
      <c r="N61" s="43">
        <v>13.4</v>
      </c>
      <c r="O61" s="42">
        <v>148</v>
      </c>
      <c r="P61" s="10"/>
    </row>
    <row r="62" spans="1:16" ht="19.5" customHeight="1" x14ac:dyDescent="0.2">
      <c r="A62" s="11" t="s">
        <v>366</v>
      </c>
      <c r="B62" s="19" t="s">
        <v>60</v>
      </c>
      <c r="C62" s="20" t="s">
        <v>6</v>
      </c>
      <c r="D62" s="45">
        <v>3.0800821355236141</v>
      </c>
      <c r="E62" s="13" t="s">
        <v>12</v>
      </c>
      <c r="F62" s="10"/>
      <c r="G62" s="13" t="s">
        <v>12</v>
      </c>
      <c r="H62" s="13" t="s">
        <v>59</v>
      </c>
      <c r="I62" s="54">
        <v>11.013857645312271</v>
      </c>
      <c r="J62" s="54"/>
      <c r="K62" s="54">
        <v>120.53620364790449</v>
      </c>
      <c r="L62" s="54">
        <v>4.7697695713355799</v>
      </c>
      <c r="M62" s="59"/>
      <c r="N62" s="10"/>
      <c r="O62" s="10"/>
      <c r="P62" s="10"/>
    </row>
    <row r="63" spans="1:16" ht="19.5" customHeight="1" x14ac:dyDescent="0.2">
      <c r="A63" s="11" t="s">
        <v>367</v>
      </c>
      <c r="B63" s="17" t="s">
        <v>61</v>
      </c>
      <c r="C63" s="12" t="s">
        <v>6</v>
      </c>
      <c r="D63" s="45">
        <v>14.978781656399725</v>
      </c>
      <c r="E63" s="18" t="s">
        <v>5</v>
      </c>
      <c r="F63" s="10" t="s">
        <v>185</v>
      </c>
      <c r="G63" s="18" t="s">
        <v>12</v>
      </c>
      <c r="H63" s="18" t="s">
        <v>12</v>
      </c>
      <c r="I63" s="53">
        <v>44.053727837033271</v>
      </c>
      <c r="J63" s="52">
        <v>56.467687750803691</v>
      </c>
      <c r="K63" s="53">
        <v>137.95497539325871</v>
      </c>
      <c r="L63" s="53">
        <v>6.5526576529651903</v>
      </c>
      <c r="M63" s="59">
        <v>9.0903933992566195</v>
      </c>
      <c r="N63" s="10">
        <v>5.2</v>
      </c>
      <c r="O63" s="10">
        <v>1007</v>
      </c>
      <c r="P63" s="10"/>
    </row>
    <row r="64" spans="1:16" ht="19.5" customHeight="1" x14ac:dyDescent="0.2">
      <c r="A64" s="11" t="s">
        <v>368</v>
      </c>
      <c r="B64" s="17" t="s">
        <v>297</v>
      </c>
      <c r="C64" s="12" t="s">
        <v>2</v>
      </c>
      <c r="D64" s="45">
        <v>14.183561643835599</v>
      </c>
      <c r="E64" s="18" t="s">
        <v>12</v>
      </c>
      <c r="F64" s="10"/>
      <c r="G64" s="18" t="s">
        <v>12</v>
      </c>
      <c r="H64" s="18" t="s">
        <v>298</v>
      </c>
      <c r="I64" s="53"/>
      <c r="J64" s="52"/>
      <c r="K64" s="53"/>
      <c r="L64" s="53">
        <v>3.5610047023126534</v>
      </c>
      <c r="M64" s="59"/>
      <c r="N64" s="43">
        <v>4.8</v>
      </c>
      <c r="O64" s="42">
        <v>277</v>
      </c>
      <c r="P64" s="10"/>
    </row>
    <row r="65" spans="1:16" ht="19.5" customHeight="1" x14ac:dyDescent="0.2">
      <c r="A65" s="11" t="s">
        <v>369</v>
      </c>
      <c r="B65" s="19" t="s">
        <v>62</v>
      </c>
      <c r="C65" s="12" t="s">
        <v>6</v>
      </c>
      <c r="D65" s="45">
        <v>9.0020533880903493</v>
      </c>
      <c r="E65" s="13" t="s">
        <v>5</v>
      </c>
      <c r="F65" s="10"/>
      <c r="G65" s="13" t="s">
        <v>1</v>
      </c>
      <c r="H65" s="13" t="s">
        <v>14</v>
      </c>
      <c r="I65" s="52">
        <v>21.128087638050967</v>
      </c>
      <c r="J65" s="52">
        <v>36.019728838555601</v>
      </c>
      <c r="K65" s="53">
        <v>137.06010360965362</v>
      </c>
      <c r="L65" s="52">
        <v>8.1284054858411796</v>
      </c>
      <c r="M65" s="57">
        <v>6.970058148146248</v>
      </c>
      <c r="N65" s="43">
        <v>4.9000000000000004</v>
      </c>
      <c r="O65" s="44">
        <v>443</v>
      </c>
      <c r="P65" s="10"/>
    </row>
    <row r="66" spans="1:16" ht="19.5" customHeight="1" x14ac:dyDescent="0.2">
      <c r="A66" s="11" t="s">
        <v>370</v>
      </c>
      <c r="B66" s="19" t="s">
        <v>63</v>
      </c>
      <c r="C66" s="12" t="s">
        <v>6</v>
      </c>
      <c r="D66" s="45">
        <v>6.9924709103353866</v>
      </c>
      <c r="E66" s="13" t="s">
        <v>12</v>
      </c>
      <c r="F66" s="10"/>
      <c r="G66" s="13" t="s">
        <v>12</v>
      </c>
      <c r="H66" s="13" t="s">
        <v>12</v>
      </c>
      <c r="I66" s="52">
        <v>125.64569092009873</v>
      </c>
      <c r="J66" s="52">
        <v>61.66509217609034</v>
      </c>
      <c r="K66" s="52">
        <v>146.49446593829416</v>
      </c>
      <c r="L66" s="52"/>
      <c r="M66" s="59"/>
      <c r="N66" s="43">
        <v>4.9000000000000004</v>
      </c>
      <c r="O66" s="44">
        <v>242</v>
      </c>
      <c r="P66" s="10"/>
    </row>
    <row r="67" spans="1:16" ht="19.5" customHeight="1" x14ac:dyDescent="0.2">
      <c r="A67" s="11" t="s">
        <v>371</v>
      </c>
      <c r="B67" s="19" t="s">
        <v>64</v>
      </c>
      <c r="C67" s="20" t="s">
        <v>2</v>
      </c>
      <c r="D67" s="45">
        <v>3.1129363449691994</v>
      </c>
      <c r="E67" s="13" t="s">
        <v>5</v>
      </c>
      <c r="F67" s="10"/>
      <c r="G67" s="13" t="s">
        <v>12</v>
      </c>
      <c r="H67" s="13" t="s">
        <v>268</v>
      </c>
      <c r="I67" s="53">
        <v>38.30302545511131</v>
      </c>
      <c r="J67" s="53">
        <v>64.129092524704504</v>
      </c>
      <c r="K67" s="53"/>
      <c r="L67" s="53">
        <v>5.1862125028789201</v>
      </c>
      <c r="M67" s="59"/>
      <c r="N67" s="43">
        <v>9.3000000000000007</v>
      </c>
      <c r="O67" s="42">
        <v>435</v>
      </c>
      <c r="P67" s="10"/>
    </row>
    <row r="68" spans="1:16" ht="19.5" customHeight="1" x14ac:dyDescent="0.2">
      <c r="A68" s="11" t="s">
        <v>372</v>
      </c>
      <c r="B68" s="16" t="s">
        <v>65</v>
      </c>
      <c r="C68" s="12" t="s">
        <v>2</v>
      </c>
      <c r="D68" s="45">
        <v>13.013004791238878</v>
      </c>
      <c r="E68" s="10" t="s">
        <v>5</v>
      </c>
      <c r="F68" s="10"/>
      <c r="G68" s="10" t="s">
        <v>214</v>
      </c>
      <c r="H68" s="10" t="s">
        <v>12</v>
      </c>
      <c r="I68" s="52">
        <v>13.534096292245058</v>
      </c>
      <c r="J68" s="52">
        <v>43.639142082425415</v>
      </c>
      <c r="K68" s="53">
        <v>136.58211470559664</v>
      </c>
      <c r="L68" s="53">
        <v>7.55222303300439</v>
      </c>
      <c r="M68" s="58">
        <v>5.6095953248914201</v>
      </c>
      <c r="N68" s="43">
        <v>6.4</v>
      </c>
      <c r="O68" s="42">
        <v>284</v>
      </c>
      <c r="P68" s="10"/>
    </row>
    <row r="69" spans="1:16" ht="19.5" customHeight="1" x14ac:dyDescent="0.2">
      <c r="A69" s="11" t="s">
        <v>373</v>
      </c>
      <c r="B69" s="19" t="s">
        <v>66</v>
      </c>
      <c r="C69" s="12" t="s">
        <v>2</v>
      </c>
      <c r="D69" s="45">
        <v>8.0219028062970565</v>
      </c>
      <c r="E69" s="13" t="s">
        <v>12</v>
      </c>
      <c r="F69" s="10"/>
      <c r="G69" s="13" t="s">
        <v>12</v>
      </c>
      <c r="H69" s="13" t="s">
        <v>205</v>
      </c>
      <c r="I69" s="52"/>
      <c r="J69" s="52">
        <v>47.102368258109173</v>
      </c>
      <c r="K69" s="52"/>
      <c r="L69" s="52"/>
      <c r="M69" s="59"/>
      <c r="N69" s="43">
        <v>8.6</v>
      </c>
      <c r="O69" s="44">
        <v>406</v>
      </c>
      <c r="P69" s="10"/>
    </row>
    <row r="70" spans="1:16" ht="19.5" customHeight="1" x14ac:dyDescent="0.2">
      <c r="A70" s="11" t="s">
        <v>374</v>
      </c>
      <c r="B70" s="19" t="s">
        <v>67</v>
      </c>
      <c r="C70" s="20" t="s">
        <v>6</v>
      </c>
      <c r="D70" s="45">
        <v>3.055441478439425</v>
      </c>
      <c r="E70" s="13" t="s">
        <v>12</v>
      </c>
      <c r="F70" s="10"/>
      <c r="G70" s="13" t="s">
        <v>12</v>
      </c>
      <c r="H70" s="13" t="s">
        <v>12</v>
      </c>
      <c r="I70" s="53">
        <v>19.296182337585972</v>
      </c>
      <c r="J70" s="55"/>
      <c r="K70" s="53"/>
      <c r="L70" s="53">
        <v>4.84102937268052</v>
      </c>
      <c r="M70" s="59"/>
      <c r="N70" s="43">
        <v>8.4</v>
      </c>
      <c r="O70" s="42">
        <v>356</v>
      </c>
      <c r="P70" s="10"/>
    </row>
    <row r="71" spans="1:16" ht="19.5" customHeight="1" x14ac:dyDescent="0.2">
      <c r="A71" s="11" t="s">
        <v>375</v>
      </c>
      <c r="B71" s="19" t="s">
        <v>68</v>
      </c>
      <c r="C71" s="12" t="s">
        <v>6</v>
      </c>
      <c r="D71" s="45">
        <v>4.0136892539356603</v>
      </c>
      <c r="E71" s="13" t="s">
        <v>12</v>
      </c>
      <c r="F71" s="10"/>
      <c r="G71" s="13" t="s">
        <v>12</v>
      </c>
      <c r="H71" s="13" t="s">
        <v>12</v>
      </c>
      <c r="I71" s="52">
        <v>6.9076918729940235</v>
      </c>
      <c r="J71" s="52">
        <v>55.357651548217405</v>
      </c>
      <c r="K71" s="52"/>
      <c r="L71" s="53"/>
      <c r="M71" s="59"/>
      <c r="N71" s="10">
        <v>10.3</v>
      </c>
      <c r="O71" s="10">
        <v>144</v>
      </c>
      <c r="P71" s="10"/>
    </row>
    <row r="72" spans="1:16" ht="19.5" customHeight="1" x14ac:dyDescent="0.2">
      <c r="A72" s="11" t="s">
        <v>376</v>
      </c>
      <c r="B72" s="19" t="s">
        <v>69</v>
      </c>
      <c r="C72" s="12" t="s">
        <v>2</v>
      </c>
      <c r="D72" s="45">
        <v>11.978097193702943</v>
      </c>
      <c r="E72" s="13" t="s">
        <v>5</v>
      </c>
      <c r="F72" s="10"/>
      <c r="G72" s="13" t="s">
        <v>213</v>
      </c>
      <c r="H72" s="13" t="s">
        <v>12</v>
      </c>
      <c r="I72" s="52"/>
      <c r="J72" s="52">
        <v>49.327186897076714</v>
      </c>
      <c r="K72" s="52">
        <v>136.42657349586992</v>
      </c>
      <c r="L72" s="52"/>
      <c r="M72" s="59"/>
      <c r="N72" s="43">
        <v>5</v>
      </c>
      <c r="O72" s="44">
        <v>349</v>
      </c>
      <c r="P72" s="10"/>
    </row>
    <row r="73" spans="1:16" ht="19.5" customHeight="1" x14ac:dyDescent="0.2">
      <c r="A73" s="11" t="s">
        <v>377</v>
      </c>
      <c r="B73" s="19" t="s">
        <v>70</v>
      </c>
      <c r="C73" s="12" t="s">
        <v>2</v>
      </c>
      <c r="D73" s="45">
        <v>6.0013689253935665</v>
      </c>
      <c r="E73" s="13" t="s">
        <v>5</v>
      </c>
      <c r="F73" s="10" t="s">
        <v>186</v>
      </c>
      <c r="G73" s="13" t="s">
        <v>12</v>
      </c>
      <c r="H73" s="13" t="s">
        <v>12</v>
      </c>
      <c r="I73" s="52">
        <v>98.795400607696251</v>
      </c>
      <c r="J73" s="52">
        <v>63.361722695444442</v>
      </c>
      <c r="K73" s="52">
        <v>148.76024084326627</v>
      </c>
      <c r="L73" s="52">
        <v>5.1816102175523451</v>
      </c>
      <c r="M73" s="59">
        <v>11.652923086884</v>
      </c>
      <c r="N73" s="43">
        <v>5.8</v>
      </c>
      <c r="O73" s="42">
        <v>331</v>
      </c>
      <c r="P73" s="10"/>
    </row>
    <row r="74" spans="1:16" ht="19.5" customHeight="1" x14ac:dyDescent="0.2">
      <c r="A74" s="11" t="s">
        <v>378</v>
      </c>
      <c r="B74" s="19" t="s">
        <v>71</v>
      </c>
      <c r="C74" s="20" t="s">
        <v>6</v>
      </c>
      <c r="D74" s="45">
        <v>3.0663928815879533</v>
      </c>
      <c r="E74" s="13" t="s">
        <v>12</v>
      </c>
      <c r="F74" s="10"/>
      <c r="G74" s="13" t="s">
        <v>12</v>
      </c>
      <c r="H74" s="13" t="s">
        <v>12</v>
      </c>
      <c r="I74" s="53">
        <v>30.351656918916905</v>
      </c>
      <c r="J74" s="55"/>
      <c r="K74" s="53"/>
      <c r="L74" s="53">
        <v>3.9594254111310101</v>
      </c>
      <c r="M74" s="59"/>
      <c r="N74" s="43">
        <v>6</v>
      </c>
      <c r="O74" s="42">
        <v>798</v>
      </c>
      <c r="P74" s="10"/>
    </row>
    <row r="75" spans="1:16" ht="19.5" customHeight="1" x14ac:dyDescent="0.2">
      <c r="A75" s="11" t="s">
        <v>379</v>
      </c>
      <c r="B75" s="19" t="s">
        <v>72</v>
      </c>
      <c r="C75" s="20" t="s">
        <v>6</v>
      </c>
      <c r="D75" s="45">
        <v>11.646817248459959</v>
      </c>
      <c r="E75" s="13" t="s">
        <v>12</v>
      </c>
      <c r="F75" s="10"/>
      <c r="G75" s="13" t="s">
        <v>12</v>
      </c>
      <c r="H75" s="13" t="s">
        <v>12</v>
      </c>
      <c r="I75" s="53">
        <v>50.357124320108383</v>
      </c>
      <c r="J75" s="53">
        <v>49.963840087443259</v>
      </c>
      <c r="K75" s="53"/>
      <c r="L75" s="53">
        <v>7.8999488191088503</v>
      </c>
      <c r="M75" s="59"/>
      <c r="N75" s="43">
        <v>6.5</v>
      </c>
      <c r="O75" s="42">
        <v>263</v>
      </c>
      <c r="P75" s="10"/>
    </row>
    <row r="76" spans="1:16" ht="19.5" customHeight="1" x14ac:dyDescent="0.2">
      <c r="A76" s="11" t="s">
        <v>380</v>
      </c>
      <c r="B76" s="16" t="s">
        <v>73</v>
      </c>
      <c r="C76" s="12" t="s">
        <v>6</v>
      </c>
      <c r="D76" s="45">
        <v>6.9924709103353866</v>
      </c>
      <c r="E76" s="10" t="s">
        <v>5</v>
      </c>
      <c r="F76" s="10"/>
      <c r="G76" s="10" t="s">
        <v>1</v>
      </c>
      <c r="H76" s="10" t="s">
        <v>269</v>
      </c>
      <c r="I76" s="52">
        <v>18.73774613639976</v>
      </c>
      <c r="J76" s="52"/>
      <c r="K76" s="52">
        <v>165.17322813157682</v>
      </c>
      <c r="L76" s="52">
        <v>3.3231088179485346</v>
      </c>
      <c r="M76" s="59"/>
      <c r="N76" s="43">
        <v>9.5</v>
      </c>
      <c r="O76" s="42">
        <v>348</v>
      </c>
      <c r="P76" s="10"/>
    </row>
    <row r="77" spans="1:16" ht="19.5" customHeight="1" x14ac:dyDescent="0.2">
      <c r="A77" s="11" t="s">
        <v>381</v>
      </c>
      <c r="B77" s="16" t="s">
        <v>74</v>
      </c>
      <c r="C77" s="12" t="s">
        <v>2</v>
      </c>
      <c r="D77" s="45">
        <v>21.136208076659823</v>
      </c>
      <c r="E77" s="10" t="s">
        <v>5</v>
      </c>
      <c r="F77" s="10"/>
      <c r="G77" s="10" t="s">
        <v>213</v>
      </c>
      <c r="H77" s="10" t="s">
        <v>12</v>
      </c>
      <c r="I77" s="52">
        <v>61.047515497585216</v>
      </c>
      <c r="J77" s="52">
        <v>43.392922608036677</v>
      </c>
      <c r="K77" s="52">
        <v>137.77445270347286</v>
      </c>
      <c r="L77" s="52"/>
      <c r="M77" s="59"/>
      <c r="N77" s="43">
        <v>3.6</v>
      </c>
      <c r="O77" s="42">
        <v>212</v>
      </c>
      <c r="P77" s="10"/>
    </row>
    <row r="78" spans="1:16" ht="19.5" customHeight="1" x14ac:dyDescent="0.2">
      <c r="A78" s="11" t="s">
        <v>382</v>
      </c>
      <c r="B78" s="19" t="s">
        <v>75</v>
      </c>
      <c r="C78" s="12" t="s">
        <v>6</v>
      </c>
      <c r="D78" s="45">
        <v>5.1581108829568789</v>
      </c>
      <c r="E78" s="13" t="s">
        <v>12</v>
      </c>
      <c r="F78" s="10"/>
      <c r="G78" s="13" t="s">
        <v>1</v>
      </c>
      <c r="H78" s="13" t="s">
        <v>14</v>
      </c>
      <c r="I78" s="52">
        <v>67.963781964572121</v>
      </c>
      <c r="J78" s="53">
        <v>46.40968243211573</v>
      </c>
      <c r="K78" s="52">
        <v>138.7665173</v>
      </c>
      <c r="L78" s="52"/>
      <c r="M78" s="59"/>
      <c r="N78" s="43">
        <v>5</v>
      </c>
      <c r="O78" s="44">
        <v>357</v>
      </c>
      <c r="P78" s="10"/>
    </row>
    <row r="79" spans="1:16" ht="19.5" customHeight="1" x14ac:dyDescent="0.2">
      <c r="A79" s="11" t="s">
        <v>383</v>
      </c>
      <c r="B79" s="16" t="s">
        <v>76</v>
      </c>
      <c r="C79" s="12" t="s">
        <v>2</v>
      </c>
      <c r="D79" s="45">
        <v>24.041067761806982</v>
      </c>
      <c r="E79" s="10" t="s">
        <v>5</v>
      </c>
      <c r="F79" s="10"/>
      <c r="G79" s="10" t="s">
        <v>1</v>
      </c>
      <c r="H79" s="10" t="s">
        <v>14</v>
      </c>
      <c r="I79" s="52">
        <v>89.389687512232285</v>
      </c>
      <c r="J79" s="52">
        <v>54.138384827918131</v>
      </c>
      <c r="K79" s="52"/>
      <c r="L79" s="52">
        <v>6.3145149914032501</v>
      </c>
      <c r="M79" s="59"/>
      <c r="N79" s="43">
        <v>4.2</v>
      </c>
      <c r="O79" s="42">
        <v>218</v>
      </c>
      <c r="P79" s="10"/>
    </row>
    <row r="80" spans="1:16" ht="19.5" customHeight="1" x14ac:dyDescent="0.2">
      <c r="A80" s="11" t="s">
        <v>384</v>
      </c>
      <c r="B80" s="19" t="s">
        <v>77</v>
      </c>
      <c r="C80" s="12" t="s">
        <v>6</v>
      </c>
      <c r="D80" s="45">
        <v>12.993839835728952</v>
      </c>
      <c r="E80" s="13" t="s">
        <v>12</v>
      </c>
      <c r="F80" s="10"/>
      <c r="G80" s="13" t="s">
        <v>1</v>
      </c>
      <c r="H80" s="13" t="s">
        <v>14</v>
      </c>
      <c r="I80" s="52"/>
      <c r="J80" s="52">
        <v>54.313473093619805</v>
      </c>
      <c r="K80" s="52">
        <v>131.92630324404803</v>
      </c>
      <c r="L80" s="52"/>
      <c r="M80" s="59"/>
      <c r="N80" s="43">
        <v>12.8</v>
      </c>
      <c r="O80" s="44">
        <v>338</v>
      </c>
      <c r="P80" s="10"/>
    </row>
    <row r="81" spans="1:16" ht="19.5" customHeight="1" x14ac:dyDescent="0.2">
      <c r="A81" s="11" t="s">
        <v>385</v>
      </c>
      <c r="B81" s="16" t="s">
        <v>78</v>
      </c>
      <c r="C81" s="12" t="s">
        <v>2</v>
      </c>
      <c r="D81" s="45">
        <v>6.9733059548254621</v>
      </c>
      <c r="E81" s="10" t="s">
        <v>12</v>
      </c>
      <c r="F81" s="10" t="s">
        <v>187</v>
      </c>
      <c r="G81" s="10" t="s">
        <v>12</v>
      </c>
      <c r="H81" s="10" t="s">
        <v>270</v>
      </c>
      <c r="I81" s="52"/>
      <c r="J81" s="52">
        <v>37.523914215377538</v>
      </c>
      <c r="K81" s="52"/>
      <c r="L81" s="52"/>
      <c r="M81" s="59"/>
      <c r="N81" s="43">
        <v>9.1</v>
      </c>
      <c r="O81" s="42">
        <v>354</v>
      </c>
      <c r="P81" s="10"/>
    </row>
    <row r="82" spans="1:16" ht="19.5" customHeight="1" x14ac:dyDescent="0.2">
      <c r="A82" s="11" t="s">
        <v>386</v>
      </c>
      <c r="B82" s="19" t="s">
        <v>79</v>
      </c>
      <c r="C82" s="20" t="s">
        <v>2</v>
      </c>
      <c r="D82" s="45">
        <v>5.5824777549623548</v>
      </c>
      <c r="E82" s="13" t="s">
        <v>12</v>
      </c>
      <c r="F82" s="10"/>
      <c r="G82" s="13" t="s">
        <v>12</v>
      </c>
      <c r="H82" s="13" t="s">
        <v>206</v>
      </c>
      <c r="I82" s="53">
        <v>61.230302798257178</v>
      </c>
      <c r="J82" s="53">
        <v>65.694127100195388</v>
      </c>
      <c r="K82" s="53"/>
      <c r="L82" s="53">
        <v>4.8177373044955196</v>
      </c>
      <c r="M82" s="59">
        <v>6.9637227257342698</v>
      </c>
      <c r="N82" s="43">
        <v>15.7</v>
      </c>
      <c r="O82" s="42">
        <v>350</v>
      </c>
      <c r="P82" s="10"/>
    </row>
    <row r="83" spans="1:16" ht="19.5" customHeight="1" x14ac:dyDescent="0.2">
      <c r="A83" s="11" t="s">
        <v>387</v>
      </c>
      <c r="B83" s="19" t="s">
        <v>80</v>
      </c>
      <c r="C83" s="20" t="s">
        <v>6</v>
      </c>
      <c r="D83" s="45">
        <v>13.475701574264203</v>
      </c>
      <c r="E83" s="13" t="s">
        <v>12</v>
      </c>
      <c r="F83" s="10"/>
      <c r="G83" s="13" t="s">
        <v>12</v>
      </c>
      <c r="H83" s="13" t="s">
        <v>12</v>
      </c>
      <c r="I83" s="53">
        <v>3.8203711872115909</v>
      </c>
      <c r="J83" s="53">
        <v>48.936598295555065</v>
      </c>
      <c r="K83" s="53">
        <v>239.58864908654215</v>
      </c>
      <c r="L83" s="53">
        <v>6.076422576565661</v>
      </c>
      <c r="M83" s="59"/>
      <c r="N83" s="43">
        <v>7</v>
      </c>
      <c r="O83" s="42">
        <v>217</v>
      </c>
      <c r="P83" s="10"/>
    </row>
    <row r="84" spans="1:16" ht="19.5" customHeight="1" x14ac:dyDescent="0.2">
      <c r="A84" s="11" t="s">
        <v>388</v>
      </c>
      <c r="B84" s="19" t="s">
        <v>81</v>
      </c>
      <c r="C84" s="20" t="s">
        <v>6</v>
      </c>
      <c r="D84" s="45">
        <v>3.2060232717316905</v>
      </c>
      <c r="E84" s="13" t="s">
        <v>12</v>
      </c>
      <c r="F84" s="10"/>
      <c r="G84" s="13" t="s">
        <v>12</v>
      </c>
      <c r="H84" s="13" t="s">
        <v>12</v>
      </c>
      <c r="I84" s="53">
        <v>12.193188874070614</v>
      </c>
      <c r="J84" s="53">
        <v>49.45681590406295</v>
      </c>
      <c r="K84" s="53">
        <v>126.00332456125075</v>
      </c>
      <c r="L84" s="53">
        <v>5.5071332231583696</v>
      </c>
      <c r="M84" s="59"/>
      <c r="N84" s="43">
        <v>10.4</v>
      </c>
      <c r="O84" s="42">
        <v>390</v>
      </c>
      <c r="P84" s="10"/>
    </row>
    <row r="85" spans="1:16" ht="19.5" customHeight="1" x14ac:dyDescent="0.2">
      <c r="A85" s="11" t="s">
        <v>389</v>
      </c>
      <c r="B85" s="19" t="s">
        <v>82</v>
      </c>
      <c r="C85" s="12" t="s">
        <v>2</v>
      </c>
      <c r="D85" s="45">
        <v>5.3661875427789187</v>
      </c>
      <c r="E85" s="13" t="s">
        <v>12</v>
      </c>
      <c r="F85" s="10" t="s">
        <v>188</v>
      </c>
      <c r="G85" s="13" t="s">
        <v>12</v>
      </c>
      <c r="H85" s="13" t="s">
        <v>12</v>
      </c>
      <c r="I85" s="52">
        <v>50.071122276727422</v>
      </c>
      <c r="J85" s="52">
        <v>69.121034598566069</v>
      </c>
      <c r="K85" s="53"/>
      <c r="L85" s="52">
        <v>3.8242325006181002</v>
      </c>
      <c r="M85" s="59">
        <v>7.3560568396459098</v>
      </c>
      <c r="N85" s="43">
        <v>4.7</v>
      </c>
      <c r="O85" s="44">
        <v>485</v>
      </c>
      <c r="P85" s="10"/>
    </row>
    <row r="86" spans="1:16" ht="19.5" customHeight="1" x14ac:dyDescent="0.2">
      <c r="A86" s="11" t="s">
        <v>390</v>
      </c>
      <c r="B86" s="16" t="s">
        <v>83</v>
      </c>
      <c r="C86" s="12" t="s">
        <v>6</v>
      </c>
      <c r="D86" s="45">
        <v>10.00684462696783</v>
      </c>
      <c r="E86" s="10" t="s">
        <v>12</v>
      </c>
      <c r="F86" s="10"/>
      <c r="G86" s="10" t="s">
        <v>1</v>
      </c>
      <c r="H86" s="10" t="s">
        <v>271</v>
      </c>
      <c r="I86" s="52">
        <v>43.246166500562509</v>
      </c>
      <c r="J86" s="52">
        <v>65.367994926479469</v>
      </c>
      <c r="K86" s="53">
        <v>143.49980833400261</v>
      </c>
      <c r="L86" s="52">
        <v>13.070374131361501</v>
      </c>
      <c r="M86" s="59">
        <v>8.3375691769084206</v>
      </c>
      <c r="N86" s="43">
        <v>6.9</v>
      </c>
      <c r="O86" s="42">
        <v>368</v>
      </c>
      <c r="P86" s="10"/>
    </row>
    <row r="87" spans="1:16" ht="19.5" customHeight="1" x14ac:dyDescent="0.2">
      <c r="A87" s="11" t="s">
        <v>391</v>
      </c>
      <c r="B87" s="19" t="s">
        <v>84</v>
      </c>
      <c r="C87" s="12" t="s">
        <v>2</v>
      </c>
      <c r="D87" s="45">
        <v>8.0328542094455848</v>
      </c>
      <c r="E87" s="13" t="s">
        <v>5</v>
      </c>
      <c r="F87" s="10"/>
      <c r="G87" s="13" t="s">
        <v>1</v>
      </c>
      <c r="H87" s="13" t="s">
        <v>14</v>
      </c>
      <c r="I87" s="52">
        <v>43.670725209226546</v>
      </c>
      <c r="J87" s="52">
        <v>46.524548881469002</v>
      </c>
      <c r="K87" s="52">
        <v>137.90520877966028</v>
      </c>
      <c r="L87" s="52">
        <v>13.0642614634284</v>
      </c>
      <c r="M87" s="59"/>
      <c r="N87" s="43">
        <v>7.1</v>
      </c>
      <c r="O87" s="44">
        <v>363</v>
      </c>
      <c r="P87" s="10"/>
    </row>
    <row r="88" spans="1:16" ht="19.5" customHeight="1" x14ac:dyDescent="0.2">
      <c r="A88" s="11" t="s">
        <v>392</v>
      </c>
      <c r="B88" s="16" t="s">
        <v>85</v>
      </c>
      <c r="C88" s="12" t="s">
        <v>6</v>
      </c>
      <c r="D88" s="45">
        <v>11.983572895277208</v>
      </c>
      <c r="E88" s="10" t="s">
        <v>5</v>
      </c>
      <c r="F88" s="10" t="s">
        <v>189</v>
      </c>
      <c r="G88" s="10" t="s">
        <v>215</v>
      </c>
      <c r="H88" s="10" t="s">
        <v>272</v>
      </c>
      <c r="I88" s="52">
        <v>55.1292375957443</v>
      </c>
      <c r="J88" s="52"/>
      <c r="K88" s="52"/>
      <c r="L88" s="52"/>
      <c r="M88" s="59"/>
      <c r="N88" s="43">
        <v>13.7</v>
      </c>
      <c r="O88" s="42">
        <v>210</v>
      </c>
      <c r="P88" s="10"/>
    </row>
    <row r="89" spans="1:16" ht="19.5" customHeight="1" x14ac:dyDescent="0.2">
      <c r="A89" s="11" t="s">
        <v>393</v>
      </c>
      <c r="B89" s="16" t="s">
        <v>86</v>
      </c>
      <c r="C89" s="12" t="s">
        <v>6</v>
      </c>
      <c r="D89" s="45">
        <v>10.023271731690622</v>
      </c>
      <c r="E89" s="13" t="s">
        <v>5</v>
      </c>
      <c r="F89" s="10"/>
      <c r="G89" s="13" t="s">
        <v>1</v>
      </c>
      <c r="H89" s="13" t="s">
        <v>14</v>
      </c>
      <c r="I89" s="52">
        <v>29.691361341988227</v>
      </c>
      <c r="J89" s="52">
        <v>53.626449433101627</v>
      </c>
      <c r="K89" s="52"/>
      <c r="L89" s="53">
        <v>8.9157867183418507</v>
      </c>
      <c r="M89" s="59"/>
      <c r="N89" s="43">
        <v>5.8</v>
      </c>
      <c r="O89" s="42">
        <v>561</v>
      </c>
      <c r="P89" s="10"/>
    </row>
    <row r="90" spans="1:16" ht="19.5" customHeight="1" x14ac:dyDescent="0.2">
      <c r="A90" s="11" t="s">
        <v>394</v>
      </c>
      <c r="B90" s="19" t="s">
        <v>87</v>
      </c>
      <c r="C90" s="12" t="s">
        <v>2</v>
      </c>
      <c r="D90" s="45">
        <v>25.995893223819301</v>
      </c>
      <c r="E90" s="13" t="s">
        <v>5</v>
      </c>
      <c r="F90" s="10"/>
      <c r="G90" s="13" t="s">
        <v>1</v>
      </c>
      <c r="H90" s="13" t="s">
        <v>9</v>
      </c>
      <c r="I90" s="52"/>
      <c r="J90" s="52">
        <v>43.509975769999997</v>
      </c>
      <c r="K90" s="52">
        <v>132.9464594085652</v>
      </c>
      <c r="L90" s="53"/>
      <c r="M90" s="59"/>
      <c r="N90" s="43">
        <v>11.1</v>
      </c>
      <c r="O90" s="44">
        <v>235</v>
      </c>
      <c r="P90" s="10"/>
    </row>
    <row r="91" spans="1:16" ht="19.5" customHeight="1" x14ac:dyDescent="0.2">
      <c r="A91" s="11" t="s">
        <v>395</v>
      </c>
      <c r="B91" s="19" t="s">
        <v>88</v>
      </c>
      <c r="C91" s="20" t="s">
        <v>2</v>
      </c>
      <c r="D91" s="45">
        <v>10.075290896646132</v>
      </c>
      <c r="E91" s="13" t="s">
        <v>12</v>
      </c>
      <c r="F91" s="10"/>
      <c r="G91" s="13" t="s">
        <v>12</v>
      </c>
      <c r="H91" s="13" t="s">
        <v>12</v>
      </c>
      <c r="I91" s="53">
        <v>51.460746639771017</v>
      </c>
      <c r="J91" s="53">
        <v>55.187822959271884</v>
      </c>
      <c r="K91" s="53">
        <v>137.46664805037668</v>
      </c>
      <c r="L91" s="53">
        <v>10.251953517252399</v>
      </c>
      <c r="M91" s="59"/>
      <c r="N91" s="43">
        <v>10.3</v>
      </c>
      <c r="O91" s="42">
        <v>520</v>
      </c>
      <c r="P91" s="10"/>
    </row>
    <row r="92" spans="1:16" ht="19.5" customHeight="1" x14ac:dyDescent="0.2">
      <c r="A92" s="11" t="s">
        <v>396</v>
      </c>
      <c r="B92" s="19" t="s">
        <v>89</v>
      </c>
      <c r="C92" s="12" t="s">
        <v>2</v>
      </c>
      <c r="D92" s="45">
        <v>17.013004791238878</v>
      </c>
      <c r="E92" s="13" t="s">
        <v>5</v>
      </c>
      <c r="F92" s="10"/>
      <c r="G92" s="13" t="s">
        <v>12</v>
      </c>
      <c r="H92" s="13" t="s">
        <v>12</v>
      </c>
      <c r="I92" s="52">
        <v>51.364453303163167</v>
      </c>
      <c r="J92" s="52">
        <v>47.917519918386098</v>
      </c>
      <c r="K92" s="52"/>
      <c r="L92" s="52">
        <v>6.6619718109499901</v>
      </c>
      <c r="M92" s="59">
        <v>7.2433824020177502</v>
      </c>
      <c r="N92" s="43">
        <v>10.7</v>
      </c>
      <c r="O92" s="42">
        <v>351</v>
      </c>
      <c r="P92" s="10"/>
    </row>
    <row r="93" spans="1:16" ht="19.5" customHeight="1" x14ac:dyDescent="0.2">
      <c r="A93" s="11" t="s">
        <v>397</v>
      </c>
      <c r="B93" s="19" t="s">
        <v>90</v>
      </c>
      <c r="C93" s="12" t="s">
        <v>6</v>
      </c>
      <c r="D93" s="45">
        <v>9.0047912388774805</v>
      </c>
      <c r="E93" s="13" t="s">
        <v>12</v>
      </c>
      <c r="F93" s="10"/>
      <c r="G93" s="13" t="s">
        <v>1</v>
      </c>
      <c r="H93" s="13" t="s">
        <v>14</v>
      </c>
      <c r="I93" s="52"/>
      <c r="J93" s="52">
        <v>29.929681654221323</v>
      </c>
      <c r="K93" s="52">
        <v>130.74032811670418</v>
      </c>
      <c r="L93" s="52"/>
      <c r="M93" s="59"/>
      <c r="N93" s="43">
        <v>4</v>
      </c>
      <c r="O93" s="44">
        <v>386</v>
      </c>
      <c r="P93" s="10"/>
    </row>
    <row r="94" spans="1:16" ht="19.5" customHeight="1" x14ac:dyDescent="0.2">
      <c r="A94" s="11" t="s">
        <v>398</v>
      </c>
      <c r="B94" s="19" t="s">
        <v>91</v>
      </c>
      <c r="C94" s="12" t="s">
        <v>2</v>
      </c>
      <c r="D94" s="45">
        <v>8.8870636550308006</v>
      </c>
      <c r="E94" s="13" t="s">
        <v>12</v>
      </c>
      <c r="F94" s="10"/>
      <c r="G94" s="13" t="s">
        <v>12</v>
      </c>
      <c r="H94" s="13" t="s">
        <v>12</v>
      </c>
      <c r="I94" s="52"/>
      <c r="J94" s="52">
        <v>45.51708121377829</v>
      </c>
      <c r="K94" s="52">
        <v>136.72148181698569</v>
      </c>
      <c r="L94" s="52"/>
      <c r="M94" s="59"/>
      <c r="N94" s="43">
        <v>4.0999999999999996</v>
      </c>
      <c r="O94" s="44">
        <v>316</v>
      </c>
      <c r="P94" s="10"/>
    </row>
    <row r="95" spans="1:16" ht="19.5" customHeight="1" x14ac:dyDescent="0.2">
      <c r="A95" s="11" t="s">
        <v>399</v>
      </c>
      <c r="B95" s="19" t="s">
        <v>92</v>
      </c>
      <c r="C95" s="12" t="s">
        <v>6</v>
      </c>
      <c r="D95" s="45">
        <v>7.9616700889801502</v>
      </c>
      <c r="E95" s="13" t="s">
        <v>12</v>
      </c>
      <c r="F95" s="10"/>
      <c r="G95" s="13" t="s">
        <v>12</v>
      </c>
      <c r="H95" s="13" t="s">
        <v>12</v>
      </c>
      <c r="I95" s="52">
        <v>80.882391432247317</v>
      </c>
      <c r="J95" s="52">
        <v>51.766135433656686</v>
      </c>
      <c r="K95" s="52"/>
      <c r="L95" s="52">
        <v>6.2262213587229001</v>
      </c>
      <c r="M95" s="59"/>
      <c r="N95" s="43">
        <v>6.9</v>
      </c>
      <c r="O95" s="44">
        <v>386</v>
      </c>
      <c r="P95" s="10"/>
    </row>
    <row r="96" spans="1:16" ht="19.5" customHeight="1" x14ac:dyDescent="0.2">
      <c r="A96" s="11" t="s">
        <v>400</v>
      </c>
      <c r="B96" s="19" t="s">
        <v>93</v>
      </c>
      <c r="C96" s="12" t="s">
        <v>6</v>
      </c>
      <c r="D96" s="45">
        <v>11.564681724845997</v>
      </c>
      <c r="E96" s="13" t="s">
        <v>12</v>
      </c>
      <c r="F96" s="10"/>
      <c r="G96" s="13" t="s">
        <v>12</v>
      </c>
      <c r="H96" s="13" t="s">
        <v>12</v>
      </c>
      <c r="I96" s="52"/>
      <c r="J96" s="52">
        <v>48.083155216241863</v>
      </c>
      <c r="K96" s="52">
        <v>133.05314898210042</v>
      </c>
      <c r="L96" s="52"/>
      <c r="M96" s="59"/>
      <c r="N96" s="43">
        <v>10.8</v>
      </c>
      <c r="O96" s="44">
        <v>329</v>
      </c>
      <c r="P96" s="10"/>
    </row>
    <row r="97" spans="1:16" ht="19.5" customHeight="1" x14ac:dyDescent="0.2">
      <c r="A97" s="11" t="s">
        <v>401</v>
      </c>
      <c r="B97" s="19" t="s">
        <v>94</v>
      </c>
      <c r="C97" s="12" t="s">
        <v>2</v>
      </c>
      <c r="D97" s="45">
        <v>7.9260780287474333</v>
      </c>
      <c r="E97" s="13" t="s">
        <v>5</v>
      </c>
      <c r="F97" s="10"/>
      <c r="G97" s="13" t="s">
        <v>12</v>
      </c>
      <c r="H97" s="13" t="s">
        <v>273</v>
      </c>
      <c r="I97" s="52">
        <v>68.394582666694092</v>
      </c>
      <c r="J97" s="52">
        <v>58.740717494061812</v>
      </c>
      <c r="K97" s="52">
        <v>137.48979155702153</v>
      </c>
      <c r="L97" s="52">
        <v>7.8773254565540496</v>
      </c>
      <c r="M97" s="59">
        <v>6.3952467157896304</v>
      </c>
      <c r="N97" s="43">
        <v>10.199999999999999</v>
      </c>
      <c r="O97" s="42">
        <v>443</v>
      </c>
      <c r="P97" s="48"/>
    </row>
    <row r="98" spans="1:16" ht="19.5" customHeight="1" x14ac:dyDescent="0.2">
      <c r="A98" s="11" t="s">
        <v>402</v>
      </c>
      <c r="B98" s="19" t="s">
        <v>95</v>
      </c>
      <c r="C98" s="20" t="s">
        <v>6</v>
      </c>
      <c r="D98" s="45">
        <v>11.707049965776864</v>
      </c>
      <c r="E98" s="13" t="s">
        <v>12</v>
      </c>
      <c r="F98" s="10"/>
      <c r="G98" s="13" t="s">
        <v>12</v>
      </c>
      <c r="H98" s="13" t="s">
        <v>12</v>
      </c>
      <c r="I98" s="55"/>
      <c r="J98" s="53">
        <v>54.831630359999998</v>
      </c>
      <c r="K98" s="53">
        <v>134.11112782639324</v>
      </c>
      <c r="L98" s="55"/>
      <c r="M98" s="59"/>
      <c r="N98" s="43">
        <v>7.3</v>
      </c>
      <c r="O98" s="42">
        <v>211</v>
      </c>
      <c r="P98" s="10"/>
    </row>
    <row r="99" spans="1:16" ht="19.5" customHeight="1" x14ac:dyDescent="0.2">
      <c r="A99" s="11" t="s">
        <v>403</v>
      </c>
      <c r="B99" s="16" t="s">
        <v>299</v>
      </c>
      <c r="C99" s="20" t="s">
        <v>6</v>
      </c>
      <c r="D99" s="45">
        <v>23.027397260273901</v>
      </c>
      <c r="E99" s="13" t="s">
        <v>5</v>
      </c>
      <c r="F99" s="10" t="s">
        <v>233</v>
      </c>
      <c r="G99" s="13" t="s">
        <v>12</v>
      </c>
      <c r="H99" s="13" t="s">
        <v>300</v>
      </c>
      <c r="I99" s="55"/>
      <c r="J99" s="53"/>
      <c r="K99" s="53"/>
      <c r="L99" s="53">
        <v>4.1970039534259209</v>
      </c>
      <c r="M99" s="59"/>
      <c r="N99" s="43">
        <v>3.2</v>
      </c>
      <c r="O99" s="42">
        <v>272</v>
      </c>
      <c r="P99" s="10"/>
    </row>
    <row r="100" spans="1:16" ht="19.5" customHeight="1" x14ac:dyDescent="0.2">
      <c r="A100" s="11" t="s">
        <v>404</v>
      </c>
      <c r="B100" s="16" t="s">
        <v>96</v>
      </c>
      <c r="C100" s="12" t="s">
        <v>2</v>
      </c>
      <c r="D100" s="45">
        <v>10.989733059548255</v>
      </c>
      <c r="E100" s="10" t="s">
        <v>12</v>
      </c>
      <c r="F100" s="10"/>
      <c r="G100" s="10" t="s">
        <v>12</v>
      </c>
      <c r="H100" s="10" t="s">
        <v>12</v>
      </c>
      <c r="I100" s="52">
        <v>26.746017084686965</v>
      </c>
      <c r="J100" s="53">
        <v>46.872899411569918</v>
      </c>
      <c r="K100" s="53"/>
      <c r="L100" s="52"/>
      <c r="M100" s="59"/>
      <c r="N100" s="43">
        <v>6.1</v>
      </c>
      <c r="O100" s="42">
        <v>341</v>
      </c>
      <c r="P100" s="10"/>
    </row>
    <row r="101" spans="1:16" ht="19.5" customHeight="1" x14ac:dyDescent="0.2">
      <c r="A101" s="11" t="s">
        <v>405</v>
      </c>
      <c r="B101" s="19" t="s">
        <v>97</v>
      </c>
      <c r="C101" s="12" t="s">
        <v>2</v>
      </c>
      <c r="D101" s="45">
        <v>27.077344284736483</v>
      </c>
      <c r="E101" s="13" t="s">
        <v>5</v>
      </c>
      <c r="F101" s="10"/>
      <c r="G101" s="13" t="s">
        <v>1</v>
      </c>
      <c r="H101" s="13" t="s">
        <v>14</v>
      </c>
      <c r="I101" s="52">
        <v>21.508854170278333</v>
      </c>
      <c r="J101" s="52">
        <v>56.896818675056934</v>
      </c>
      <c r="K101" s="53"/>
      <c r="L101" s="53">
        <v>8.7272926352228453</v>
      </c>
      <c r="M101" s="59"/>
      <c r="N101" s="43">
        <v>7.8</v>
      </c>
      <c r="O101" s="42">
        <v>324</v>
      </c>
      <c r="P101" s="10"/>
    </row>
    <row r="102" spans="1:16" ht="19.5" customHeight="1" x14ac:dyDescent="0.2">
      <c r="A102" s="11" t="s">
        <v>406</v>
      </c>
      <c r="B102" s="19" t="s">
        <v>98</v>
      </c>
      <c r="C102" s="12" t="s">
        <v>6</v>
      </c>
      <c r="D102" s="45">
        <v>12.960985626283367</v>
      </c>
      <c r="E102" s="13" t="s">
        <v>5</v>
      </c>
      <c r="F102" s="10" t="s">
        <v>190</v>
      </c>
      <c r="G102" s="13" t="s">
        <v>287</v>
      </c>
      <c r="H102" s="13" t="s">
        <v>14</v>
      </c>
      <c r="I102" s="52">
        <v>67.400970072001982</v>
      </c>
      <c r="J102" s="52">
        <v>54.444469292669183</v>
      </c>
      <c r="K102" s="52">
        <v>140.80898550000001</v>
      </c>
      <c r="L102" s="52"/>
      <c r="M102" s="59"/>
      <c r="N102" s="43">
        <v>3.5</v>
      </c>
      <c r="O102" s="42">
        <v>145</v>
      </c>
      <c r="P102" s="10"/>
    </row>
    <row r="103" spans="1:16" ht="19.5" customHeight="1" x14ac:dyDescent="0.2">
      <c r="A103" s="11" t="s">
        <v>407</v>
      </c>
      <c r="B103" s="19" t="s">
        <v>99</v>
      </c>
      <c r="C103" s="12" t="s">
        <v>6</v>
      </c>
      <c r="D103" s="45">
        <v>13.96577686516085</v>
      </c>
      <c r="E103" s="13" t="s">
        <v>5</v>
      </c>
      <c r="F103" s="10"/>
      <c r="G103" s="13" t="s">
        <v>1</v>
      </c>
      <c r="H103" s="13" t="s">
        <v>14</v>
      </c>
      <c r="I103" s="52">
        <v>25.199655141573068</v>
      </c>
      <c r="J103" s="52">
        <v>49.493267699532517</v>
      </c>
      <c r="K103" s="53">
        <v>142.8536063334592</v>
      </c>
      <c r="L103" s="53">
        <v>3.7736426752699099</v>
      </c>
      <c r="M103" s="59"/>
      <c r="N103" s="43">
        <v>5.6</v>
      </c>
      <c r="O103" s="42">
        <v>106</v>
      </c>
      <c r="P103" s="10"/>
    </row>
    <row r="104" spans="1:16" ht="19.5" customHeight="1" x14ac:dyDescent="0.2">
      <c r="A104" s="11" t="s">
        <v>408</v>
      </c>
      <c r="B104" s="19" t="s">
        <v>100</v>
      </c>
      <c r="C104" s="12" t="s">
        <v>6</v>
      </c>
      <c r="D104" s="45">
        <v>6.967830253251198</v>
      </c>
      <c r="E104" s="13" t="s">
        <v>12</v>
      </c>
      <c r="F104" s="10"/>
      <c r="G104" s="13" t="s">
        <v>12</v>
      </c>
      <c r="H104" s="13" t="s">
        <v>207</v>
      </c>
      <c r="I104" s="52">
        <v>137.92230956331585</v>
      </c>
      <c r="J104" s="52">
        <v>65.265019677584888</v>
      </c>
      <c r="K104" s="52">
        <v>170.75725958727713</v>
      </c>
      <c r="L104" s="52">
        <v>3.6231917394481354</v>
      </c>
      <c r="M104" s="59"/>
      <c r="N104" s="10"/>
      <c r="O104" s="10"/>
      <c r="P104" s="10"/>
    </row>
    <row r="105" spans="1:16" ht="19.5" customHeight="1" x14ac:dyDescent="0.2">
      <c r="A105" s="11" t="s">
        <v>409</v>
      </c>
      <c r="B105" s="19" t="s">
        <v>101</v>
      </c>
      <c r="C105" s="20" t="s">
        <v>2</v>
      </c>
      <c r="D105" s="45">
        <v>7.4496919917864473</v>
      </c>
      <c r="E105" s="13" t="s">
        <v>5</v>
      </c>
      <c r="F105" s="10"/>
      <c r="G105" s="13" t="s">
        <v>12</v>
      </c>
      <c r="H105" s="13" t="s">
        <v>12</v>
      </c>
      <c r="I105" s="55"/>
      <c r="J105" s="55"/>
      <c r="K105" s="53">
        <v>203.72371714339445</v>
      </c>
      <c r="L105" s="53">
        <v>6.2754618730300491</v>
      </c>
      <c r="M105" s="59"/>
      <c r="N105" s="43">
        <v>7.4</v>
      </c>
      <c r="O105" s="42">
        <v>424</v>
      </c>
      <c r="P105" s="10"/>
    </row>
    <row r="106" spans="1:16" ht="19.5" customHeight="1" x14ac:dyDescent="0.2">
      <c r="A106" s="11" t="s">
        <v>410</v>
      </c>
      <c r="B106" s="16" t="s">
        <v>102</v>
      </c>
      <c r="C106" s="12" t="s">
        <v>2</v>
      </c>
      <c r="D106" s="45">
        <v>16.030116358658454</v>
      </c>
      <c r="E106" s="10" t="s">
        <v>5</v>
      </c>
      <c r="F106" s="10" t="s">
        <v>191</v>
      </c>
      <c r="G106" s="10" t="s">
        <v>12</v>
      </c>
      <c r="H106" s="10" t="s">
        <v>12</v>
      </c>
      <c r="I106" s="52">
        <v>83.291918615348322</v>
      </c>
      <c r="J106" s="52">
        <v>46.980555146140766</v>
      </c>
      <c r="K106" s="52">
        <v>143.27818599500389</v>
      </c>
      <c r="L106" s="52">
        <v>6.1756165281131796</v>
      </c>
      <c r="M106" s="59"/>
      <c r="N106" s="43">
        <v>4.5</v>
      </c>
      <c r="O106" s="42">
        <v>180</v>
      </c>
      <c r="P106" s="10"/>
    </row>
    <row r="107" spans="1:16" ht="19.5" customHeight="1" x14ac:dyDescent="0.2">
      <c r="A107" s="11" t="s">
        <v>411</v>
      </c>
      <c r="B107" s="16" t="s">
        <v>104</v>
      </c>
      <c r="C107" s="12" t="s">
        <v>2</v>
      </c>
      <c r="D107" s="45">
        <v>14.026009582477755</v>
      </c>
      <c r="E107" s="10" t="s">
        <v>12</v>
      </c>
      <c r="F107" s="10"/>
      <c r="G107" s="10" t="s">
        <v>12</v>
      </c>
      <c r="H107" s="10" t="s">
        <v>103</v>
      </c>
      <c r="I107" s="52">
        <v>7.1679855696697592</v>
      </c>
      <c r="J107" s="52">
        <v>36.386349113896436</v>
      </c>
      <c r="K107" s="52">
        <v>187.20574977346573</v>
      </c>
      <c r="L107" s="52">
        <v>3.2777798681296746</v>
      </c>
      <c r="M107" s="59"/>
      <c r="N107" s="43">
        <v>5.2</v>
      </c>
      <c r="O107" s="42">
        <v>467</v>
      </c>
      <c r="P107" s="10"/>
    </row>
    <row r="108" spans="1:16" ht="19.5" customHeight="1" x14ac:dyDescent="0.2">
      <c r="A108" s="11" t="s">
        <v>412</v>
      </c>
      <c r="B108" s="19" t="s">
        <v>105</v>
      </c>
      <c r="C108" s="12" t="s">
        <v>2</v>
      </c>
      <c r="D108" s="45">
        <v>9.982203969883642</v>
      </c>
      <c r="E108" s="13" t="s">
        <v>12</v>
      </c>
      <c r="F108" s="10"/>
      <c r="G108" s="13" t="s">
        <v>1</v>
      </c>
      <c r="H108" s="13" t="s">
        <v>14</v>
      </c>
      <c r="I108" s="52">
        <v>24.843326218928233</v>
      </c>
      <c r="J108" s="52">
        <v>46.729556060286974</v>
      </c>
      <c r="K108" s="53"/>
      <c r="L108" s="52">
        <v>7.1315875204310402</v>
      </c>
      <c r="M108" s="59">
        <v>13.2001989149132</v>
      </c>
      <c r="N108" s="43">
        <v>6.7</v>
      </c>
      <c r="O108" s="42">
        <v>301</v>
      </c>
      <c r="P108" s="10"/>
    </row>
    <row r="109" spans="1:16" ht="19.5" customHeight="1" x14ac:dyDescent="0.2">
      <c r="A109" s="11" t="s">
        <v>413</v>
      </c>
      <c r="B109" s="19" t="s">
        <v>106</v>
      </c>
      <c r="C109" s="20" t="s">
        <v>6</v>
      </c>
      <c r="D109" s="45">
        <v>4.6269678302532515</v>
      </c>
      <c r="E109" s="13" t="s">
        <v>5</v>
      </c>
      <c r="F109" s="10"/>
      <c r="G109" s="13" t="s">
        <v>12</v>
      </c>
      <c r="H109" s="13" t="s">
        <v>12</v>
      </c>
      <c r="I109" s="53">
        <v>6.6659511721980209</v>
      </c>
      <c r="J109" s="53">
        <v>39.041597684018598</v>
      </c>
      <c r="K109" s="55"/>
      <c r="L109" s="53">
        <v>4.7684278634369361</v>
      </c>
      <c r="M109" s="59"/>
      <c r="N109" s="43">
        <v>5.4</v>
      </c>
      <c r="O109" s="42">
        <v>282</v>
      </c>
      <c r="P109" s="10"/>
    </row>
    <row r="110" spans="1:16" ht="19.5" customHeight="1" x14ac:dyDescent="0.2">
      <c r="A110" s="11" t="s">
        <v>414</v>
      </c>
      <c r="B110" s="16" t="s">
        <v>107</v>
      </c>
      <c r="C110" s="12" t="s">
        <v>6</v>
      </c>
      <c r="D110" s="45">
        <v>7.1676933607118416</v>
      </c>
      <c r="E110" s="10" t="s">
        <v>12</v>
      </c>
      <c r="F110" s="10"/>
      <c r="G110" s="10" t="s">
        <v>12</v>
      </c>
      <c r="H110" s="10" t="s">
        <v>12</v>
      </c>
      <c r="I110" s="52">
        <v>59.513839700900384</v>
      </c>
      <c r="J110" s="52">
        <v>58.936882424515247</v>
      </c>
      <c r="K110" s="53"/>
      <c r="L110" s="52"/>
      <c r="M110" s="59"/>
      <c r="N110" s="43">
        <v>3.7</v>
      </c>
      <c r="O110" s="42">
        <v>226</v>
      </c>
      <c r="P110" s="10"/>
    </row>
    <row r="111" spans="1:16" ht="19.5" customHeight="1" x14ac:dyDescent="0.2">
      <c r="A111" s="11" t="s">
        <v>415</v>
      </c>
      <c r="B111" s="19" t="s">
        <v>109</v>
      </c>
      <c r="C111" s="20" t="s">
        <v>6</v>
      </c>
      <c r="D111" s="45">
        <v>9.1279945242984262</v>
      </c>
      <c r="E111" s="13" t="s">
        <v>12</v>
      </c>
      <c r="F111" s="10"/>
      <c r="G111" s="13" t="s">
        <v>12</v>
      </c>
      <c r="H111" s="13" t="s">
        <v>108</v>
      </c>
      <c r="I111" s="54">
        <v>22.031449508680431</v>
      </c>
      <c r="J111" s="54">
        <v>49.916013324901982</v>
      </c>
      <c r="K111" s="53"/>
      <c r="L111" s="53">
        <v>10.6564157469926</v>
      </c>
      <c r="M111" s="59"/>
      <c r="N111" s="42">
        <v>8.6</v>
      </c>
      <c r="O111" s="42">
        <v>345</v>
      </c>
      <c r="P111" s="10"/>
    </row>
    <row r="112" spans="1:16" ht="19.5" customHeight="1" x14ac:dyDescent="0.2">
      <c r="A112" s="11" t="s">
        <v>416</v>
      </c>
      <c r="B112" s="16" t="s">
        <v>310</v>
      </c>
      <c r="C112" s="12" t="s">
        <v>6</v>
      </c>
      <c r="D112" s="45">
        <v>14.4876712328767</v>
      </c>
      <c r="E112" s="10" t="s">
        <v>12</v>
      </c>
      <c r="F112" s="10"/>
      <c r="G112" s="13" t="s">
        <v>213</v>
      </c>
      <c r="H112" s="10" t="s">
        <v>12</v>
      </c>
      <c r="I112" s="52"/>
      <c r="J112" s="52">
        <v>46.613789169612012</v>
      </c>
      <c r="K112" s="52">
        <v>128.67652724725971</v>
      </c>
      <c r="L112" s="52">
        <v>1.1936315580041892</v>
      </c>
      <c r="M112" s="59"/>
      <c r="N112" s="10"/>
      <c r="O112" s="10"/>
      <c r="P112" s="10"/>
    </row>
    <row r="113" spans="1:16" ht="19.5" customHeight="1" x14ac:dyDescent="0.2">
      <c r="A113" s="11" t="s">
        <v>417</v>
      </c>
      <c r="B113" s="19" t="s">
        <v>110</v>
      </c>
      <c r="C113" s="20" t="s">
        <v>6</v>
      </c>
      <c r="D113" s="45">
        <v>13.256673511293634</v>
      </c>
      <c r="E113" s="13" t="s">
        <v>12</v>
      </c>
      <c r="F113" s="10"/>
      <c r="G113" s="13" t="s">
        <v>12</v>
      </c>
      <c r="H113" s="13" t="s">
        <v>12</v>
      </c>
      <c r="I113" s="55"/>
      <c r="J113" s="53">
        <v>44.85062949218181</v>
      </c>
      <c r="K113" s="53">
        <v>132.92874124414263</v>
      </c>
      <c r="L113" s="55"/>
      <c r="M113" s="59"/>
      <c r="N113" s="10"/>
      <c r="O113" s="10"/>
      <c r="P113" s="10"/>
    </row>
    <row r="114" spans="1:16" ht="19.5" customHeight="1" x14ac:dyDescent="0.2">
      <c r="A114" s="11" t="s">
        <v>418</v>
      </c>
      <c r="B114" s="19" t="s">
        <v>111</v>
      </c>
      <c r="C114" s="12" t="s">
        <v>2</v>
      </c>
      <c r="D114" s="45">
        <v>17.062286105407257</v>
      </c>
      <c r="E114" s="13" t="s">
        <v>5</v>
      </c>
      <c r="F114" s="10"/>
      <c r="G114" s="13" t="s">
        <v>1</v>
      </c>
      <c r="H114" s="13" t="s">
        <v>274</v>
      </c>
      <c r="I114" s="52">
        <v>57.911483698196101</v>
      </c>
      <c r="J114" s="52">
        <v>48.808169873240729</v>
      </c>
      <c r="K114" s="52"/>
      <c r="L114" s="52">
        <v>6.2886684028829896</v>
      </c>
      <c r="M114" s="59"/>
      <c r="N114" s="43">
        <v>3.7</v>
      </c>
      <c r="O114" s="44">
        <v>388</v>
      </c>
      <c r="P114" s="10"/>
    </row>
    <row r="115" spans="1:16" ht="19.5" customHeight="1" x14ac:dyDescent="0.2">
      <c r="A115" s="11" t="s">
        <v>419</v>
      </c>
      <c r="B115" s="19" t="s">
        <v>112</v>
      </c>
      <c r="C115" s="12" t="s">
        <v>2</v>
      </c>
      <c r="D115" s="45">
        <v>5.1033538672142367</v>
      </c>
      <c r="E115" s="13" t="s">
        <v>5</v>
      </c>
      <c r="F115" s="10"/>
      <c r="G115" s="13" t="s">
        <v>1</v>
      </c>
      <c r="H115" s="13" t="s">
        <v>208</v>
      </c>
      <c r="I115" s="53"/>
      <c r="J115" s="53">
        <v>45.817839557903341</v>
      </c>
      <c r="K115" s="53">
        <v>136.16712154745267</v>
      </c>
      <c r="L115" s="53"/>
      <c r="M115" s="59"/>
      <c r="N115" s="43">
        <v>10.3</v>
      </c>
      <c r="O115" s="44">
        <v>197</v>
      </c>
      <c r="P115" s="10"/>
    </row>
    <row r="116" spans="1:16" ht="19.5" customHeight="1" x14ac:dyDescent="0.2">
      <c r="A116" s="11" t="s">
        <v>420</v>
      </c>
      <c r="B116" s="19" t="s">
        <v>114</v>
      </c>
      <c r="C116" s="20" t="s">
        <v>6</v>
      </c>
      <c r="D116" s="45">
        <v>24.692676249144423</v>
      </c>
      <c r="E116" s="13" t="s">
        <v>12</v>
      </c>
      <c r="F116" s="10"/>
      <c r="G116" s="13" t="s">
        <v>1</v>
      </c>
      <c r="H116" s="13" t="s">
        <v>113</v>
      </c>
      <c r="I116" s="53">
        <v>61.940700428254196</v>
      </c>
      <c r="J116" s="53">
        <v>45.680653929802503</v>
      </c>
      <c r="K116" s="53">
        <v>140.26212737433468</v>
      </c>
      <c r="L116" s="53">
        <v>15.055249918091301</v>
      </c>
      <c r="M116" s="59"/>
      <c r="N116" s="43">
        <v>7.7</v>
      </c>
      <c r="O116" s="42">
        <v>223</v>
      </c>
      <c r="P116" s="10"/>
    </row>
    <row r="117" spans="1:16" ht="19.5" customHeight="1" x14ac:dyDescent="0.2">
      <c r="A117" s="11" t="s">
        <v>421</v>
      </c>
      <c r="B117" s="19" t="s">
        <v>115</v>
      </c>
      <c r="C117" s="20" t="s">
        <v>6</v>
      </c>
      <c r="D117" s="45">
        <v>6.151950718685832</v>
      </c>
      <c r="E117" s="13" t="s">
        <v>5</v>
      </c>
      <c r="F117" s="10"/>
      <c r="G117" s="13" t="s">
        <v>1</v>
      </c>
      <c r="H117" s="13" t="s">
        <v>14</v>
      </c>
      <c r="I117" s="55"/>
      <c r="J117" s="53">
        <v>43.670723139078959</v>
      </c>
      <c r="K117" s="53"/>
      <c r="L117" s="55"/>
      <c r="M117" s="59"/>
      <c r="N117" s="43">
        <v>5.7</v>
      </c>
      <c r="O117" s="42">
        <v>175</v>
      </c>
      <c r="P117" s="10"/>
    </row>
    <row r="118" spans="1:16" ht="19.5" customHeight="1" x14ac:dyDescent="0.2">
      <c r="A118" s="11" t="s">
        <v>422</v>
      </c>
      <c r="B118" s="19" t="s">
        <v>117</v>
      </c>
      <c r="C118" s="12" t="s">
        <v>2</v>
      </c>
      <c r="D118" s="45">
        <v>13.015742642026009</v>
      </c>
      <c r="E118" s="13" t="s">
        <v>12</v>
      </c>
      <c r="F118" s="10" t="s">
        <v>192</v>
      </c>
      <c r="G118" s="13" t="s">
        <v>12</v>
      </c>
      <c r="H118" s="13" t="s">
        <v>116</v>
      </c>
      <c r="I118" s="52">
        <v>22.007566304186579</v>
      </c>
      <c r="J118" s="52">
        <v>51.766289011635394</v>
      </c>
      <c r="K118" s="52"/>
      <c r="L118" s="52">
        <v>6.2978665910065175</v>
      </c>
      <c r="M118" s="59"/>
      <c r="N118" s="43">
        <v>4.9000000000000004</v>
      </c>
      <c r="O118" s="44">
        <v>792</v>
      </c>
      <c r="P118" s="10"/>
    </row>
    <row r="119" spans="1:16" ht="19.5" customHeight="1" x14ac:dyDescent="0.2">
      <c r="A119" s="11" t="s">
        <v>423</v>
      </c>
      <c r="B119" s="19" t="s">
        <v>118</v>
      </c>
      <c r="C119" s="12" t="s">
        <v>2</v>
      </c>
      <c r="D119" s="45">
        <v>15.085557837097879</v>
      </c>
      <c r="E119" s="13" t="s">
        <v>5</v>
      </c>
      <c r="F119" s="10"/>
      <c r="G119" s="13" t="s">
        <v>1</v>
      </c>
      <c r="H119" s="13" t="s">
        <v>11</v>
      </c>
      <c r="I119" s="52"/>
      <c r="J119" s="52">
        <v>57.716657756159634</v>
      </c>
      <c r="K119" s="52"/>
      <c r="L119" s="52"/>
      <c r="M119" s="59"/>
      <c r="N119" s="10">
        <v>2.6</v>
      </c>
      <c r="O119" s="10">
        <v>335</v>
      </c>
      <c r="P119" s="10"/>
    </row>
    <row r="120" spans="1:16" ht="19.5" customHeight="1" x14ac:dyDescent="0.2">
      <c r="A120" s="11" t="s">
        <v>424</v>
      </c>
      <c r="B120" s="19" t="s">
        <v>120</v>
      </c>
      <c r="C120" s="12" t="s">
        <v>6</v>
      </c>
      <c r="D120" s="45">
        <v>4.0164271047227924</v>
      </c>
      <c r="E120" s="13" t="s">
        <v>5</v>
      </c>
      <c r="F120" s="10"/>
      <c r="G120" s="13" t="s">
        <v>276</v>
      </c>
      <c r="H120" s="13" t="s">
        <v>119</v>
      </c>
      <c r="I120" s="52">
        <v>3.8937643363116248</v>
      </c>
      <c r="J120" s="52">
        <v>36.671924636458499</v>
      </c>
      <c r="K120" s="52"/>
      <c r="L120" s="52">
        <v>5.7510792551917698</v>
      </c>
      <c r="M120" s="59"/>
      <c r="N120" s="43">
        <v>10.8</v>
      </c>
      <c r="O120" s="44">
        <v>343</v>
      </c>
      <c r="P120" s="10"/>
    </row>
    <row r="121" spans="1:16" ht="19.5" customHeight="1" x14ac:dyDescent="0.2">
      <c r="A121" s="11" t="s">
        <v>425</v>
      </c>
      <c r="B121" s="19" t="s">
        <v>121</v>
      </c>
      <c r="C121" s="20" t="s">
        <v>6</v>
      </c>
      <c r="D121" s="45">
        <v>20.303901437371664</v>
      </c>
      <c r="E121" s="13" t="s">
        <v>5</v>
      </c>
      <c r="F121" s="10"/>
      <c r="G121" s="13" t="s">
        <v>12</v>
      </c>
      <c r="H121" s="13" t="s">
        <v>12</v>
      </c>
      <c r="I121" s="53">
        <v>34.834679614965758</v>
      </c>
      <c r="J121" s="53">
        <v>44.193501222342107</v>
      </c>
      <c r="K121" s="53">
        <v>139.67145721622347</v>
      </c>
      <c r="L121" s="53">
        <v>8.3325337058767808</v>
      </c>
      <c r="M121" s="59"/>
      <c r="N121" s="43">
        <v>8.5</v>
      </c>
      <c r="O121" s="42">
        <v>179</v>
      </c>
      <c r="P121" s="10"/>
    </row>
    <row r="122" spans="1:16" ht="19.5" customHeight="1" x14ac:dyDescent="0.2">
      <c r="A122" s="11" t="s">
        <v>426</v>
      </c>
      <c r="B122" s="16" t="s">
        <v>122</v>
      </c>
      <c r="C122" s="12" t="s">
        <v>2</v>
      </c>
      <c r="D122" s="45">
        <v>8.9856262833675569</v>
      </c>
      <c r="E122" s="10" t="s">
        <v>12</v>
      </c>
      <c r="F122" s="10"/>
      <c r="G122" s="10" t="s">
        <v>12</v>
      </c>
      <c r="H122" s="10" t="s">
        <v>12</v>
      </c>
      <c r="I122" s="52"/>
      <c r="J122" s="52">
        <v>48.270443406935613</v>
      </c>
      <c r="K122" s="52">
        <v>131.03799819200597</v>
      </c>
      <c r="L122" s="52"/>
      <c r="M122" s="59"/>
      <c r="N122" s="43">
        <v>3.7</v>
      </c>
      <c r="O122" s="42">
        <v>312</v>
      </c>
      <c r="P122" s="10"/>
    </row>
    <row r="123" spans="1:16" ht="19.5" customHeight="1" x14ac:dyDescent="0.2">
      <c r="A123" s="11" t="s">
        <v>427</v>
      </c>
      <c r="B123" s="19" t="s">
        <v>123</v>
      </c>
      <c r="C123" s="12" t="s">
        <v>6</v>
      </c>
      <c r="D123" s="45">
        <v>11.041752224503764</v>
      </c>
      <c r="E123" s="13" t="s">
        <v>5</v>
      </c>
      <c r="F123" s="10"/>
      <c r="G123" s="13" t="s">
        <v>12</v>
      </c>
      <c r="H123" s="13" t="s">
        <v>12</v>
      </c>
      <c r="I123" s="52"/>
      <c r="J123" s="52">
        <v>38.684654125067681</v>
      </c>
      <c r="K123" s="52">
        <v>131.33714837797726</v>
      </c>
      <c r="L123" s="52"/>
      <c r="M123" s="59"/>
      <c r="N123" s="43">
        <v>4.4000000000000004</v>
      </c>
      <c r="O123" s="42">
        <v>480</v>
      </c>
      <c r="P123" s="10"/>
    </row>
    <row r="124" spans="1:16" ht="19.5" customHeight="1" x14ac:dyDescent="0.2">
      <c r="A124" s="11" t="s">
        <v>428</v>
      </c>
      <c r="B124" s="16" t="s">
        <v>124</v>
      </c>
      <c r="C124" s="12" t="s">
        <v>6</v>
      </c>
      <c r="D124" s="45">
        <v>17.119780971937029</v>
      </c>
      <c r="E124" s="10" t="s">
        <v>5</v>
      </c>
      <c r="F124" s="10"/>
      <c r="G124" s="10" t="s">
        <v>12</v>
      </c>
      <c r="H124" s="10" t="s">
        <v>12</v>
      </c>
      <c r="I124" s="52">
        <v>21.801790725418371</v>
      </c>
      <c r="J124" s="52">
        <v>62.127685513565723</v>
      </c>
      <c r="K124" s="53"/>
      <c r="L124" s="53">
        <v>7.4016617226512702</v>
      </c>
      <c r="M124" s="59">
        <v>10.8009473326277</v>
      </c>
      <c r="N124" s="43">
        <v>4.7</v>
      </c>
      <c r="O124" s="42">
        <v>315</v>
      </c>
      <c r="P124" s="10"/>
    </row>
    <row r="125" spans="1:16" ht="19.5" customHeight="1" x14ac:dyDescent="0.2">
      <c r="A125" s="11" t="s">
        <v>429</v>
      </c>
      <c r="B125" s="16" t="s">
        <v>125</v>
      </c>
      <c r="C125" s="12" t="s">
        <v>2</v>
      </c>
      <c r="D125" s="45">
        <v>26.050650239561943</v>
      </c>
      <c r="E125" s="10" t="s">
        <v>5</v>
      </c>
      <c r="F125" s="10"/>
      <c r="G125" s="13" t="s">
        <v>1</v>
      </c>
      <c r="H125" s="13" t="s">
        <v>14</v>
      </c>
      <c r="I125" s="52">
        <v>3.9483050176961574</v>
      </c>
      <c r="J125" s="52">
        <v>38.655245175199887</v>
      </c>
      <c r="K125" s="52">
        <v>177.29164770280082</v>
      </c>
      <c r="L125" s="52">
        <v>2.3584802594159773</v>
      </c>
      <c r="M125" s="59"/>
      <c r="N125" s="43">
        <v>8</v>
      </c>
      <c r="O125" s="42">
        <v>338</v>
      </c>
      <c r="P125" s="10"/>
    </row>
    <row r="126" spans="1:16" ht="19.5" customHeight="1" x14ac:dyDescent="0.2">
      <c r="A126" s="11" t="s">
        <v>430</v>
      </c>
      <c r="B126" s="19" t="s">
        <v>126</v>
      </c>
      <c r="C126" s="12" t="s">
        <v>6</v>
      </c>
      <c r="D126" s="45">
        <v>16.076659822039698</v>
      </c>
      <c r="E126" s="13" t="s">
        <v>5</v>
      </c>
      <c r="F126" s="10" t="s">
        <v>193</v>
      </c>
      <c r="G126" s="13" t="s">
        <v>12</v>
      </c>
      <c r="H126" s="13" t="s">
        <v>12</v>
      </c>
      <c r="I126" s="52">
        <v>36.267608259786606</v>
      </c>
      <c r="J126" s="52">
        <v>54.698964696856045</v>
      </c>
      <c r="K126" s="52">
        <v>137.31449703050353</v>
      </c>
      <c r="L126" s="52"/>
      <c r="M126" s="59">
        <v>8.0641109058400495</v>
      </c>
      <c r="N126" s="10">
        <v>4.0999999999999996</v>
      </c>
      <c r="O126" s="10">
        <v>127</v>
      </c>
      <c r="P126" s="10"/>
    </row>
    <row r="127" spans="1:16" ht="19.5" customHeight="1" x14ac:dyDescent="0.2">
      <c r="A127" s="11" t="s">
        <v>431</v>
      </c>
      <c r="B127" s="19" t="s">
        <v>127</v>
      </c>
      <c r="C127" s="49" t="s">
        <v>6</v>
      </c>
      <c r="D127" s="45">
        <v>13.067761806981519</v>
      </c>
      <c r="E127" s="13" t="s">
        <v>12</v>
      </c>
      <c r="F127" s="10"/>
      <c r="G127" s="13" t="s">
        <v>12</v>
      </c>
      <c r="H127" s="13" t="s">
        <v>12</v>
      </c>
      <c r="I127" s="53">
        <v>24.171864322322858</v>
      </c>
      <c r="J127" s="53">
        <v>38.254522818966841</v>
      </c>
      <c r="K127" s="53"/>
      <c r="L127" s="53">
        <v>7.2019323858341897</v>
      </c>
      <c r="M127" s="59">
        <v>10.787723778237799</v>
      </c>
      <c r="N127" s="43">
        <v>9.9</v>
      </c>
      <c r="O127" s="42">
        <v>149</v>
      </c>
      <c r="P127" s="10"/>
    </row>
    <row r="128" spans="1:16" ht="19.5" customHeight="1" x14ac:dyDescent="0.2">
      <c r="A128" s="11" t="s">
        <v>432</v>
      </c>
      <c r="B128" s="16" t="s">
        <v>128</v>
      </c>
      <c r="C128" s="12" t="s">
        <v>2</v>
      </c>
      <c r="D128" s="45">
        <v>14.05886379192334</v>
      </c>
      <c r="E128" s="10" t="s">
        <v>5</v>
      </c>
      <c r="F128" s="10"/>
      <c r="G128" s="10" t="s">
        <v>1</v>
      </c>
      <c r="H128" s="10" t="s">
        <v>14</v>
      </c>
      <c r="I128" s="52"/>
      <c r="J128" s="52">
        <v>50.992699106932449</v>
      </c>
      <c r="K128" s="52">
        <v>193.44620953499199</v>
      </c>
      <c r="L128" s="52"/>
      <c r="M128" s="59"/>
      <c r="N128" s="43">
        <v>12.3</v>
      </c>
      <c r="O128" s="42">
        <v>409</v>
      </c>
      <c r="P128" s="10"/>
    </row>
    <row r="129" spans="1:16" ht="19.5" customHeight="1" x14ac:dyDescent="0.2">
      <c r="A129" s="11" t="s">
        <v>433</v>
      </c>
      <c r="B129" s="16" t="s">
        <v>129</v>
      </c>
      <c r="C129" s="12" t="s">
        <v>2</v>
      </c>
      <c r="D129" s="45">
        <v>8.0219028062970565</v>
      </c>
      <c r="E129" s="10" t="s">
        <v>5</v>
      </c>
      <c r="F129" s="10"/>
      <c r="G129" s="10" t="s">
        <v>12</v>
      </c>
      <c r="H129" s="10" t="s">
        <v>279</v>
      </c>
      <c r="I129" s="52">
        <v>50.057388906113459</v>
      </c>
      <c r="J129" s="52">
        <v>60.402931788274202</v>
      </c>
      <c r="K129" s="52">
        <v>201.37221830134203</v>
      </c>
      <c r="L129" s="52"/>
      <c r="M129" s="59">
        <v>22.0562810658754</v>
      </c>
      <c r="N129" s="43">
        <v>9.9</v>
      </c>
      <c r="O129" s="42">
        <v>564</v>
      </c>
      <c r="P129" s="10"/>
    </row>
    <row r="130" spans="1:16" ht="19.5" customHeight="1" x14ac:dyDescent="0.2">
      <c r="A130" s="11" t="s">
        <v>434</v>
      </c>
      <c r="B130" s="19" t="s">
        <v>130</v>
      </c>
      <c r="C130" s="12" t="s">
        <v>2</v>
      </c>
      <c r="D130" s="45">
        <v>15.107460643394935</v>
      </c>
      <c r="E130" s="13" t="s">
        <v>12</v>
      </c>
      <c r="F130" s="10" t="s">
        <v>194</v>
      </c>
      <c r="G130" s="13" t="s">
        <v>213</v>
      </c>
      <c r="H130" s="13" t="s">
        <v>12</v>
      </c>
      <c r="I130" s="52">
        <v>71.270261562066608</v>
      </c>
      <c r="J130" s="52">
        <v>48.441869930613024</v>
      </c>
      <c r="K130" s="52">
        <v>142.16139551289902</v>
      </c>
      <c r="L130" s="52">
        <v>8.3346383605283894</v>
      </c>
      <c r="M130" s="59"/>
      <c r="N130" s="43">
        <v>10</v>
      </c>
      <c r="O130" s="42">
        <v>323</v>
      </c>
      <c r="P130" s="10"/>
    </row>
    <row r="131" spans="1:16" ht="19.5" customHeight="1" x14ac:dyDescent="0.2">
      <c r="A131" s="11" t="s">
        <v>435</v>
      </c>
      <c r="B131" s="19" t="s">
        <v>131</v>
      </c>
      <c r="C131" s="20" t="s">
        <v>2</v>
      </c>
      <c r="D131" s="45">
        <v>3.1868583162217661</v>
      </c>
      <c r="E131" s="13" t="s">
        <v>12</v>
      </c>
      <c r="F131" s="10"/>
      <c r="G131" s="13" t="s">
        <v>12</v>
      </c>
      <c r="H131" s="13" t="s">
        <v>12</v>
      </c>
      <c r="I131" s="53">
        <v>21.746609310777355</v>
      </c>
      <c r="J131" s="53">
        <v>58.413974216128146</v>
      </c>
      <c r="K131" s="53">
        <v>187.63644626513667</v>
      </c>
      <c r="L131" s="53">
        <v>6.1845946641077596</v>
      </c>
      <c r="M131" s="59"/>
      <c r="N131" s="43"/>
      <c r="O131" s="42">
        <v>439</v>
      </c>
      <c r="P131" s="10"/>
    </row>
    <row r="132" spans="1:16" ht="19.5" customHeight="1" x14ac:dyDescent="0.2">
      <c r="A132" s="11" t="s">
        <v>436</v>
      </c>
      <c r="B132" s="19" t="s">
        <v>132</v>
      </c>
      <c r="C132" s="20" t="s">
        <v>2</v>
      </c>
      <c r="D132" s="45">
        <v>14.907597535934292</v>
      </c>
      <c r="E132" s="13" t="s">
        <v>12</v>
      </c>
      <c r="F132" s="10"/>
      <c r="G132" s="13" t="s">
        <v>216</v>
      </c>
      <c r="H132" s="13" t="s">
        <v>14</v>
      </c>
      <c r="I132" s="53">
        <v>13.382928753551537</v>
      </c>
      <c r="J132" s="53">
        <v>46.84971857952506</v>
      </c>
      <c r="K132" s="53"/>
      <c r="L132" s="53">
        <v>3.5274254771023066</v>
      </c>
      <c r="M132" s="59"/>
      <c r="N132" s="43">
        <v>15</v>
      </c>
      <c r="O132" s="42">
        <v>287</v>
      </c>
      <c r="P132" s="10"/>
    </row>
    <row r="133" spans="1:16" ht="19.5" customHeight="1" x14ac:dyDescent="0.2">
      <c r="A133" s="11" t="s">
        <v>437</v>
      </c>
      <c r="B133" s="19" t="s">
        <v>133</v>
      </c>
      <c r="C133" s="20" t="s">
        <v>6</v>
      </c>
      <c r="D133" s="45">
        <v>3.0828199863107462</v>
      </c>
      <c r="E133" s="13" t="s">
        <v>12</v>
      </c>
      <c r="F133" s="10"/>
      <c r="G133" s="13" t="s">
        <v>277</v>
      </c>
      <c r="H133" s="13" t="s">
        <v>12</v>
      </c>
      <c r="I133" s="53"/>
      <c r="J133" s="53">
        <v>49.104059529056997</v>
      </c>
      <c r="K133" s="53">
        <v>123.43389977355189</v>
      </c>
      <c r="L133" s="53">
        <v>7.7997147026847502</v>
      </c>
      <c r="M133" s="59"/>
      <c r="N133" s="43"/>
      <c r="O133" s="42">
        <v>600</v>
      </c>
      <c r="P133" s="10"/>
    </row>
    <row r="134" spans="1:16" ht="19.5" customHeight="1" x14ac:dyDescent="0.2">
      <c r="A134" s="11" t="s">
        <v>438</v>
      </c>
      <c r="B134" s="16" t="s">
        <v>134</v>
      </c>
      <c r="C134" s="12" t="s">
        <v>6</v>
      </c>
      <c r="D134" s="45">
        <v>12.878850102669405</v>
      </c>
      <c r="E134" s="10" t="s">
        <v>12</v>
      </c>
      <c r="F134" s="10" t="s">
        <v>195</v>
      </c>
      <c r="G134" s="10" t="s">
        <v>12</v>
      </c>
      <c r="H134" s="10" t="s">
        <v>12</v>
      </c>
      <c r="I134" s="52">
        <v>5.1715997685026007</v>
      </c>
      <c r="J134" s="52">
        <v>45.095789974085733</v>
      </c>
      <c r="K134" s="52"/>
      <c r="L134" s="52">
        <v>2.9647629561469273</v>
      </c>
      <c r="M134" s="59"/>
      <c r="N134" s="43">
        <v>8.1999999999999993</v>
      </c>
      <c r="O134" s="42">
        <v>395</v>
      </c>
      <c r="P134" s="10"/>
    </row>
    <row r="135" spans="1:16" ht="19.5" customHeight="1" x14ac:dyDescent="0.2">
      <c r="A135" s="11" t="s">
        <v>439</v>
      </c>
      <c r="B135" s="16" t="s">
        <v>135</v>
      </c>
      <c r="C135" s="12" t="s">
        <v>6</v>
      </c>
      <c r="D135" s="45">
        <v>6.0068446269678306</v>
      </c>
      <c r="E135" s="13" t="s">
        <v>12</v>
      </c>
      <c r="F135" s="10" t="s">
        <v>196</v>
      </c>
      <c r="G135" s="13" t="s">
        <v>12</v>
      </c>
      <c r="H135" s="13" t="s">
        <v>209</v>
      </c>
      <c r="I135" s="52">
        <v>32.225396894758937</v>
      </c>
      <c r="J135" s="52">
        <v>67.878639601321169</v>
      </c>
      <c r="K135" s="52">
        <v>174.90968287848312</v>
      </c>
      <c r="L135" s="52"/>
      <c r="M135" s="59"/>
      <c r="N135" s="10"/>
      <c r="O135" s="10"/>
      <c r="P135" s="10"/>
    </row>
    <row r="136" spans="1:16" ht="19.5" customHeight="1" x14ac:dyDescent="0.2">
      <c r="A136" s="11" t="s">
        <v>440</v>
      </c>
      <c r="B136" s="19" t="s">
        <v>136</v>
      </c>
      <c r="C136" s="12" t="s">
        <v>6</v>
      </c>
      <c r="D136" s="45">
        <v>10.266940451745381</v>
      </c>
      <c r="E136" s="13" t="s">
        <v>12</v>
      </c>
      <c r="F136" s="10"/>
      <c r="G136" s="13" t="s">
        <v>12</v>
      </c>
      <c r="H136" s="13" t="s">
        <v>12</v>
      </c>
      <c r="I136" s="52"/>
      <c r="J136" s="52">
        <v>32.781245365629417</v>
      </c>
      <c r="K136" s="52"/>
      <c r="L136" s="52"/>
      <c r="M136" s="59"/>
      <c r="N136" s="10">
        <v>10.3</v>
      </c>
      <c r="O136" s="10">
        <v>128</v>
      </c>
      <c r="P136" s="10"/>
    </row>
    <row r="137" spans="1:16" ht="19.5" customHeight="1" x14ac:dyDescent="0.2">
      <c r="A137" s="11" t="s">
        <v>441</v>
      </c>
      <c r="B137" s="19" t="s">
        <v>137</v>
      </c>
      <c r="C137" s="20" t="s">
        <v>6</v>
      </c>
      <c r="D137" s="45">
        <v>6.0177960301163589</v>
      </c>
      <c r="E137" s="13" t="s">
        <v>12</v>
      </c>
      <c r="F137" s="10"/>
      <c r="G137" s="10" t="s">
        <v>278</v>
      </c>
      <c r="H137" s="13" t="s">
        <v>12</v>
      </c>
      <c r="I137" s="53">
        <v>53.452622158652275</v>
      </c>
      <c r="J137" s="53">
        <v>56.47645404058931</v>
      </c>
      <c r="K137" s="53">
        <v>151.38654270479574</v>
      </c>
      <c r="L137" s="53">
        <v>7.75162804979679</v>
      </c>
      <c r="M137" s="59"/>
      <c r="N137" s="10"/>
      <c r="O137" s="10"/>
      <c r="P137" s="10"/>
    </row>
    <row r="138" spans="1:16" ht="19.5" customHeight="1" x14ac:dyDescent="0.2">
      <c r="A138" s="11" t="s">
        <v>442</v>
      </c>
      <c r="B138" s="16" t="s">
        <v>138</v>
      </c>
      <c r="C138" s="12" t="s">
        <v>2</v>
      </c>
      <c r="D138" s="45">
        <v>10.00684462696783</v>
      </c>
      <c r="E138" s="10" t="s">
        <v>12</v>
      </c>
      <c r="F138" s="10"/>
      <c r="G138" s="10" t="s">
        <v>12</v>
      </c>
      <c r="H138" s="10" t="s">
        <v>12</v>
      </c>
      <c r="I138" s="52">
        <v>88.621899089351317</v>
      </c>
      <c r="J138" s="52">
        <v>56.063955134689458</v>
      </c>
      <c r="K138" s="52">
        <v>163.25516744683972</v>
      </c>
      <c r="L138" s="52"/>
      <c r="M138" s="59">
        <v>8.0423334828172308</v>
      </c>
      <c r="N138" s="43">
        <v>5.0999999999999996</v>
      </c>
      <c r="O138" s="42">
        <v>431</v>
      </c>
      <c r="P138" s="10"/>
    </row>
    <row r="139" spans="1:16" ht="19.5" customHeight="1" x14ac:dyDescent="0.2">
      <c r="A139" s="11" t="s">
        <v>443</v>
      </c>
      <c r="B139" s="16" t="s">
        <v>139</v>
      </c>
      <c r="C139" s="12" t="s">
        <v>6</v>
      </c>
      <c r="D139" s="45">
        <v>14.023271731690622</v>
      </c>
      <c r="E139" s="10" t="s">
        <v>12</v>
      </c>
      <c r="F139" s="10"/>
      <c r="G139" s="10" t="s">
        <v>12</v>
      </c>
      <c r="H139" s="10" t="s">
        <v>280</v>
      </c>
      <c r="I139" s="52">
        <v>89.199107850880765</v>
      </c>
      <c r="J139" s="52">
        <v>39.846802022984065</v>
      </c>
      <c r="K139" s="52"/>
      <c r="L139" s="52"/>
      <c r="M139" s="59"/>
      <c r="N139" s="43">
        <v>4.5999999999999996</v>
      </c>
      <c r="O139" s="42">
        <v>274</v>
      </c>
      <c r="P139" s="10"/>
    </row>
    <row r="140" spans="1:16" ht="19.5" customHeight="1" x14ac:dyDescent="0.2">
      <c r="A140" s="11" t="s">
        <v>444</v>
      </c>
      <c r="B140" s="19" t="s">
        <v>140</v>
      </c>
      <c r="C140" s="12" t="s">
        <v>6</v>
      </c>
      <c r="D140" s="45">
        <v>5.9575633127994525</v>
      </c>
      <c r="E140" s="13" t="s">
        <v>12</v>
      </c>
      <c r="F140" s="10" t="s">
        <v>197</v>
      </c>
      <c r="G140" s="13" t="s">
        <v>1</v>
      </c>
      <c r="H140" s="13" t="s">
        <v>14</v>
      </c>
      <c r="I140" s="52">
        <v>99.11847480723408</v>
      </c>
      <c r="J140" s="52">
        <v>57.667999999999999</v>
      </c>
      <c r="K140" s="52"/>
      <c r="L140" s="52">
        <v>2.309133680781406</v>
      </c>
      <c r="M140" s="59">
        <v>4.0494966038478797</v>
      </c>
      <c r="N140" s="43">
        <v>13.8</v>
      </c>
      <c r="O140" s="42">
        <v>354</v>
      </c>
      <c r="P140" s="10"/>
    </row>
    <row r="141" spans="1:16" ht="19.5" customHeight="1" x14ac:dyDescent="0.2">
      <c r="A141" s="11" t="s">
        <v>445</v>
      </c>
      <c r="B141" s="16" t="s">
        <v>141</v>
      </c>
      <c r="C141" s="12" t="s">
        <v>6</v>
      </c>
      <c r="D141" s="45">
        <v>30.962354551676935</v>
      </c>
      <c r="E141" s="10" t="s">
        <v>5</v>
      </c>
      <c r="F141" s="10"/>
      <c r="G141" s="10" t="s">
        <v>12</v>
      </c>
      <c r="H141" s="10" t="s">
        <v>281</v>
      </c>
      <c r="I141" s="52">
        <v>59.890787143410918</v>
      </c>
      <c r="J141" s="52">
        <v>58.191019067211364</v>
      </c>
      <c r="K141" s="52">
        <v>150.81221381262435</v>
      </c>
      <c r="L141" s="52">
        <v>8.1679158785601835</v>
      </c>
      <c r="M141" s="59"/>
      <c r="N141" s="43">
        <v>4.7</v>
      </c>
      <c r="O141" s="42">
        <v>164</v>
      </c>
      <c r="P141" s="10"/>
    </row>
    <row r="142" spans="1:16" ht="19.5" customHeight="1" x14ac:dyDescent="0.2">
      <c r="A142" s="11" t="s">
        <v>446</v>
      </c>
      <c r="B142" s="19" t="s">
        <v>142</v>
      </c>
      <c r="C142" s="12" t="s">
        <v>2</v>
      </c>
      <c r="D142" s="45">
        <v>7.5537303216974676</v>
      </c>
      <c r="E142" s="10" t="s">
        <v>5</v>
      </c>
      <c r="F142" s="10"/>
      <c r="G142" s="13" t="s">
        <v>145</v>
      </c>
      <c r="H142" s="13" t="s">
        <v>145</v>
      </c>
      <c r="I142" s="52">
        <v>16.219375242878666</v>
      </c>
      <c r="J142" s="52">
        <v>41.349515849773795</v>
      </c>
      <c r="K142" s="52">
        <v>259.45739031168995</v>
      </c>
      <c r="L142" s="52">
        <v>3.6906139548732191</v>
      </c>
      <c r="M142" s="59"/>
      <c r="N142" s="43"/>
      <c r="O142" s="44">
        <v>237</v>
      </c>
      <c r="P142" s="10"/>
    </row>
    <row r="143" spans="1:16" ht="19.5" customHeight="1" x14ac:dyDescent="0.2">
      <c r="A143" s="11" t="s">
        <v>447</v>
      </c>
      <c r="B143" s="16" t="s">
        <v>143</v>
      </c>
      <c r="C143" s="12" t="s">
        <v>2</v>
      </c>
      <c r="D143" s="45">
        <v>7.9780971937029435</v>
      </c>
      <c r="E143" s="13" t="s">
        <v>5</v>
      </c>
      <c r="F143" s="10"/>
      <c r="G143" s="13" t="s">
        <v>12</v>
      </c>
      <c r="H143" s="13" t="s">
        <v>12</v>
      </c>
      <c r="I143" s="52"/>
      <c r="J143" s="52">
        <v>51.861920892072106</v>
      </c>
      <c r="K143" s="52">
        <v>137.48489876719032</v>
      </c>
      <c r="L143" s="52"/>
      <c r="M143" s="59"/>
      <c r="N143" s="10"/>
      <c r="O143" s="45"/>
      <c r="P143" s="10"/>
    </row>
    <row r="144" spans="1:16" ht="19.5" customHeight="1" x14ac:dyDescent="0.2">
      <c r="A144" s="11" t="s">
        <v>448</v>
      </c>
      <c r="B144" s="16" t="s">
        <v>144</v>
      </c>
      <c r="C144" s="12" t="s">
        <v>6</v>
      </c>
      <c r="D144" s="45">
        <v>5.9082819986310744</v>
      </c>
      <c r="E144" s="10" t="s">
        <v>5</v>
      </c>
      <c r="F144" s="10"/>
      <c r="G144" s="10" t="s">
        <v>1</v>
      </c>
      <c r="H144" s="10" t="s">
        <v>14</v>
      </c>
      <c r="I144" s="52"/>
      <c r="J144" s="52">
        <v>53.811940751829383</v>
      </c>
      <c r="K144" s="52"/>
      <c r="L144" s="52"/>
      <c r="M144" s="59"/>
      <c r="N144" s="43">
        <v>7.3</v>
      </c>
      <c r="O144" s="42">
        <v>345</v>
      </c>
      <c r="P144" s="10"/>
    </row>
    <row r="145" spans="1:16" ht="19.5" customHeight="1" x14ac:dyDescent="0.2">
      <c r="A145" s="11" t="s">
        <v>449</v>
      </c>
      <c r="B145" s="16" t="s">
        <v>146</v>
      </c>
      <c r="C145" s="12" t="s">
        <v>2</v>
      </c>
      <c r="D145" s="45">
        <v>16.035592060232716</v>
      </c>
      <c r="E145" s="10" t="s">
        <v>145</v>
      </c>
      <c r="F145" s="10"/>
      <c r="G145" s="13" t="s">
        <v>145</v>
      </c>
      <c r="H145" s="13" t="s">
        <v>145</v>
      </c>
      <c r="I145" s="52">
        <v>23.172164689178544</v>
      </c>
      <c r="J145" s="52">
        <v>58.496799988979326</v>
      </c>
      <c r="K145" s="53"/>
      <c r="L145" s="53">
        <v>7.2835688488723598</v>
      </c>
      <c r="M145" s="59">
        <v>18.1966149218742</v>
      </c>
      <c r="N145" s="43">
        <v>8</v>
      </c>
      <c r="O145" s="42">
        <v>415</v>
      </c>
      <c r="P145" s="10"/>
    </row>
    <row r="146" spans="1:16" ht="19.5" customHeight="1" x14ac:dyDescent="0.2">
      <c r="A146" s="11" t="s">
        <v>450</v>
      </c>
      <c r="B146" s="16" t="s">
        <v>147</v>
      </c>
      <c r="C146" s="12" t="s">
        <v>6</v>
      </c>
      <c r="D146" s="45">
        <v>6.7707049965776864</v>
      </c>
      <c r="E146" s="10" t="s">
        <v>5</v>
      </c>
      <c r="F146" s="10"/>
      <c r="G146" s="10" t="s">
        <v>12</v>
      </c>
      <c r="H146" s="10" t="s">
        <v>210</v>
      </c>
      <c r="I146" s="52"/>
      <c r="J146" s="52">
        <v>59.743578027523235</v>
      </c>
      <c r="K146" s="52"/>
      <c r="L146" s="52"/>
      <c r="M146" s="59"/>
      <c r="N146" s="43">
        <v>4.5999999999999996</v>
      </c>
      <c r="O146" s="42">
        <v>307</v>
      </c>
      <c r="P146" s="10"/>
    </row>
    <row r="147" spans="1:16" ht="19.5" customHeight="1" x14ac:dyDescent="0.2">
      <c r="A147" s="11" t="s">
        <v>451</v>
      </c>
      <c r="B147" s="19" t="s">
        <v>149</v>
      </c>
      <c r="C147" s="20" t="s">
        <v>6</v>
      </c>
      <c r="D147" s="45">
        <v>6.2477754962354553</v>
      </c>
      <c r="E147" s="13" t="s">
        <v>12</v>
      </c>
      <c r="F147" s="10"/>
      <c r="G147" s="13" t="s">
        <v>276</v>
      </c>
      <c r="H147" s="13" t="s">
        <v>148</v>
      </c>
      <c r="I147" s="53">
        <v>7.6193864210551645</v>
      </c>
      <c r="J147" s="53"/>
      <c r="K147" s="53">
        <v>174.35176827319592</v>
      </c>
      <c r="L147" s="53">
        <v>5.9841359630783622</v>
      </c>
      <c r="M147" s="59"/>
      <c r="N147" s="43">
        <v>6.9</v>
      </c>
      <c r="O147" s="42">
        <v>298</v>
      </c>
      <c r="P147" s="10"/>
    </row>
    <row r="148" spans="1:16" ht="19.5" customHeight="1" x14ac:dyDescent="0.2">
      <c r="A148" s="11" t="s">
        <v>452</v>
      </c>
      <c r="B148" s="19" t="s">
        <v>150</v>
      </c>
      <c r="C148" s="12" t="s">
        <v>2</v>
      </c>
      <c r="D148" s="45">
        <v>21.013004791238878</v>
      </c>
      <c r="E148" s="13" t="s">
        <v>5</v>
      </c>
      <c r="F148" s="10" t="s">
        <v>198</v>
      </c>
      <c r="G148" s="13" t="s">
        <v>1</v>
      </c>
      <c r="H148" s="13" t="s">
        <v>14</v>
      </c>
      <c r="I148" s="52">
        <v>26.136714756737188</v>
      </c>
      <c r="J148" s="52">
        <v>66.835778400922933</v>
      </c>
      <c r="K148" s="52">
        <v>182.98953758658976</v>
      </c>
      <c r="L148" s="52">
        <v>6.9822594908730498</v>
      </c>
      <c r="M148" s="59"/>
      <c r="N148" s="10">
        <v>2.5</v>
      </c>
      <c r="O148" s="10">
        <v>159</v>
      </c>
      <c r="P148" s="10"/>
    </row>
    <row r="149" spans="1:16" ht="19.5" customHeight="1" x14ac:dyDescent="0.2">
      <c r="A149" s="11" t="s">
        <v>453</v>
      </c>
      <c r="B149" s="19" t="s">
        <v>151</v>
      </c>
      <c r="C149" s="12" t="s">
        <v>2</v>
      </c>
      <c r="D149" s="45">
        <v>12.019164955509925</v>
      </c>
      <c r="E149" s="13" t="s">
        <v>5</v>
      </c>
      <c r="F149" s="10"/>
      <c r="G149" s="13" t="s">
        <v>213</v>
      </c>
      <c r="H149" s="13" t="s">
        <v>204</v>
      </c>
      <c r="I149" s="52">
        <v>14.328273336876812</v>
      </c>
      <c r="J149" s="52">
        <v>61.190203269270178</v>
      </c>
      <c r="K149" s="52"/>
      <c r="L149" s="52">
        <v>4.3592502744400932</v>
      </c>
      <c r="M149" s="59">
        <v>11.2836377478644</v>
      </c>
      <c r="N149" s="43">
        <v>9.3000000000000007</v>
      </c>
      <c r="O149" s="44">
        <v>259</v>
      </c>
      <c r="P149" s="10"/>
    </row>
    <row r="150" spans="1:16" ht="19.5" customHeight="1" x14ac:dyDescent="0.2">
      <c r="A150" s="11" t="s">
        <v>454</v>
      </c>
      <c r="B150" s="19" t="s">
        <v>152</v>
      </c>
      <c r="C150" s="12" t="s">
        <v>6</v>
      </c>
      <c r="D150" s="45">
        <v>9.0130047912388775</v>
      </c>
      <c r="E150" s="13" t="s">
        <v>5</v>
      </c>
      <c r="F150" s="10"/>
      <c r="G150" s="13" t="s">
        <v>12</v>
      </c>
      <c r="H150" s="13" t="s">
        <v>12</v>
      </c>
      <c r="I150" s="52"/>
      <c r="J150" s="52">
        <v>51.654613948795536</v>
      </c>
      <c r="K150" s="52">
        <v>130.85086693533941</v>
      </c>
      <c r="L150" s="52"/>
      <c r="M150" s="59"/>
      <c r="N150" s="43">
        <v>8.3000000000000007</v>
      </c>
      <c r="O150" s="42">
        <v>275</v>
      </c>
      <c r="P150" s="10"/>
    </row>
    <row r="151" spans="1:16" ht="19.5" customHeight="1" x14ac:dyDescent="0.2">
      <c r="A151" s="11" t="s">
        <v>455</v>
      </c>
      <c r="B151" s="16" t="s">
        <v>153</v>
      </c>
      <c r="C151" s="12" t="s">
        <v>2</v>
      </c>
      <c r="D151" s="45">
        <v>9.0157426420260087</v>
      </c>
      <c r="E151" s="10" t="s">
        <v>12</v>
      </c>
      <c r="F151" s="10"/>
      <c r="G151" s="10" t="s">
        <v>1</v>
      </c>
      <c r="H151" s="10" t="s">
        <v>14</v>
      </c>
      <c r="I151" s="53"/>
      <c r="J151" s="53">
        <v>62.212519917706508</v>
      </c>
      <c r="K151" s="53"/>
      <c r="L151" s="53"/>
      <c r="M151" s="59"/>
      <c r="N151" s="43">
        <v>19.100000000000001</v>
      </c>
      <c r="O151" s="42">
        <v>609</v>
      </c>
      <c r="P151" s="10"/>
    </row>
    <row r="152" spans="1:16" ht="19.5" customHeight="1" x14ac:dyDescent="0.2">
      <c r="A152" s="11" t="s">
        <v>456</v>
      </c>
      <c r="B152" s="19" t="s">
        <v>154</v>
      </c>
      <c r="C152" s="12" t="s">
        <v>2</v>
      </c>
      <c r="D152" s="45">
        <v>7.008898015058179</v>
      </c>
      <c r="E152" s="13" t="s">
        <v>5</v>
      </c>
      <c r="F152" s="10"/>
      <c r="G152" s="13" t="s">
        <v>12</v>
      </c>
      <c r="H152" s="13" t="s">
        <v>12</v>
      </c>
      <c r="I152" s="52"/>
      <c r="J152" s="52">
        <v>51.949544558511995</v>
      </c>
      <c r="K152" s="52"/>
      <c r="L152" s="52"/>
      <c r="M152" s="59"/>
      <c r="N152" s="43">
        <v>10.4</v>
      </c>
      <c r="O152" s="44">
        <v>294</v>
      </c>
      <c r="P152" s="10"/>
    </row>
    <row r="153" spans="1:16" ht="19.5" customHeight="1" x14ac:dyDescent="0.2">
      <c r="A153" s="11" t="s">
        <v>457</v>
      </c>
      <c r="B153" s="19" t="s">
        <v>155</v>
      </c>
      <c r="C153" s="20" t="s">
        <v>6</v>
      </c>
      <c r="D153" s="45">
        <v>3.030800821355236</v>
      </c>
      <c r="E153" s="13" t="s">
        <v>5</v>
      </c>
      <c r="F153" s="10"/>
      <c r="G153" s="13" t="s">
        <v>12</v>
      </c>
      <c r="H153" s="13" t="s">
        <v>211</v>
      </c>
      <c r="I153" s="53">
        <v>30.046959973475204</v>
      </c>
      <c r="J153" s="53">
        <v>59.035603889540262</v>
      </c>
      <c r="K153" s="53">
        <v>128.33509667311768</v>
      </c>
      <c r="L153" s="53">
        <v>4.9536734791161496</v>
      </c>
      <c r="M153" s="59"/>
      <c r="N153" s="43">
        <v>12.3</v>
      </c>
      <c r="O153" s="42">
        <v>407</v>
      </c>
      <c r="P153" s="10"/>
    </row>
    <row r="154" spans="1:16" ht="19.5" customHeight="1" x14ac:dyDescent="0.2">
      <c r="A154" s="11" t="s">
        <v>458</v>
      </c>
      <c r="B154" s="19" t="s">
        <v>156</v>
      </c>
      <c r="C154" s="12" t="s">
        <v>6</v>
      </c>
      <c r="D154" s="45">
        <v>8.0328542094455848</v>
      </c>
      <c r="E154" s="13" t="s">
        <v>5</v>
      </c>
      <c r="F154" s="10" t="s">
        <v>199</v>
      </c>
      <c r="G154" s="13" t="s">
        <v>12</v>
      </c>
      <c r="H154" s="13" t="s">
        <v>12</v>
      </c>
      <c r="I154" s="52"/>
      <c r="J154" s="52">
        <v>52.887148414495442</v>
      </c>
      <c r="K154" s="52">
        <v>130.46965676101306</v>
      </c>
      <c r="L154" s="52"/>
      <c r="M154" s="59"/>
      <c r="N154" s="43">
        <v>10.3</v>
      </c>
      <c r="O154" s="42">
        <v>276</v>
      </c>
      <c r="P154" s="10"/>
    </row>
    <row r="155" spans="1:16" ht="19.5" customHeight="1" x14ac:dyDescent="0.2">
      <c r="A155" s="11" t="s">
        <v>459</v>
      </c>
      <c r="B155" s="19" t="s">
        <v>157</v>
      </c>
      <c r="C155" s="12" t="s">
        <v>6</v>
      </c>
      <c r="D155" s="45">
        <v>15.693360711841205</v>
      </c>
      <c r="E155" s="13" t="s">
        <v>12</v>
      </c>
      <c r="F155" s="10"/>
      <c r="G155" s="13" t="s">
        <v>12</v>
      </c>
      <c r="H155" s="13" t="s">
        <v>12</v>
      </c>
      <c r="I155" s="52">
        <v>31.931792181863134</v>
      </c>
      <c r="J155" s="52">
        <v>56.505942428333135</v>
      </c>
      <c r="K155" s="53"/>
      <c r="L155" s="53">
        <v>12.1532451079052</v>
      </c>
      <c r="M155" s="59">
        <v>9.8768018443677708</v>
      </c>
      <c r="N155" s="43">
        <v>6.9</v>
      </c>
      <c r="O155" s="44">
        <v>344</v>
      </c>
      <c r="P155" s="10"/>
    </row>
    <row r="156" spans="1:16" ht="19.5" customHeight="1" x14ac:dyDescent="0.2">
      <c r="A156" s="11" t="s">
        <v>460</v>
      </c>
      <c r="B156" s="19" t="s">
        <v>158</v>
      </c>
      <c r="C156" s="20" t="s">
        <v>6</v>
      </c>
      <c r="D156" s="45">
        <v>14.121834360027378</v>
      </c>
      <c r="E156" s="13" t="s">
        <v>12</v>
      </c>
      <c r="F156" s="10"/>
      <c r="G156" s="13" t="s">
        <v>12</v>
      </c>
      <c r="H156" s="13" t="s">
        <v>212</v>
      </c>
      <c r="I156" s="53"/>
      <c r="J156" s="53">
        <v>26.010340282815847</v>
      </c>
      <c r="K156" s="56">
        <v>579.91726387614324</v>
      </c>
      <c r="L156" s="53">
        <v>11.3075972717414</v>
      </c>
      <c r="M156" s="59"/>
      <c r="N156" s="43">
        <v>6.1</v>
      </c>
      <c r="O156" s="42">
        <v>225</v>
      </c>
      <c r="P156" s="10"/>
    </row>
    <row r="157" spans="1:16" ht="19.5" customHeight="1" x14ac:dyDescent="0.2">
      <c r="A157" s="11" t="s">
        <v>461</v>
      </c>
      <c r="B157" s="19" t="s">
        <v>159</v>
      </c>
      <c r="C157" s="12" t="s">
        <v>6</v>
      </c>
      <c r="D157" s="45">
        <v>5.0047912388774813</v>
      </c>
      <c r="E157" s="13" t="s">
        <v>145</v>
      </c>
      <c r="F157" s="10" t="s">
        <v>200</v>
      </c>
      <c r="G157" s="13" t="s">
        <v>145</v>
      </c>
      <c r="H157" s="13" t="s">
        <v>145</v>
      </c>
      <c r="I157" s="52">
        <v>62.977279063010542</v>
      </c>
      <c r="J157" s="52"/>
      <c r="K157" s="53"/>
      <c r="L157" s="53">
        <v>10.001837094016601</v>
      </c>
      <c r="M157" s="59"/>
      <c r="N157" s="10"/>
      <c r="O157" s="10"/>
      <c r="P157" s="10"/>
    </row>
    <row r="158" spans="1:16" ht="19.5" customHeight="1" x14ac:dyDescent="0.2">
      <c r="A158" s="11" t="s">
        <v>462</v>
      </c>
      <c r="B158" s="19" t="s">
        <v>160</v>
      </c>
      <c r="C158" s="20" t="s">
        <v>6</v>
      </c>
      <c r="D158" s="45">
        <v>10.009582477754963</v>
      </c>
      <c r="E158" s="13" t="s">
        <v>12</v>
      </c>
      <c r="F158" s="10"/>
      <c r="G158" s="13" t="s">
        <v>12</v>
      </c>
      <c r="H158" s="13" t="s">
        <v>12</v>
      </c>
      <c r="I158" s="53"/>
      <c r="J158" s="53">
        <v>47.426056023665353</v>
      </c>
      <c r="K158" s="53">
        <v>131.21616364465808</v>
      </c>
      <c r="L158" s="53"/>
      <c r="M158" s="59"/>
      <c r="N158" s="43">
        <v>8.5</v>
      </c>
      <c r="O158" s="42">
        <v>374</v>
      </c>
      <c r="P158" s="10"/>
    </row>
    <row r="159" spans="1:16" ht="19.5" customHeight="1" x14ac:dyDescent="0.2">
      <c r="A159" s="11" t="s">
        <v>463</v>
      </c>
      <c r="B159" s="16" t="s">
        <v>161</v>
      </c>
      <c r="C159" s="12" t="s">
        <v>6</v>
      </c>
      <c r="D159" s="45">
        <v>20.057494866529773</v>
      </c>
      <c r="E159" s="10" t="s">
        <v>5</v>
      </c>
      <c r="F159" s="10"/>
      <c r="G159" s="10" t="s">
        <v>12</v>
      </c>
      <c r="H159" s="10" t="s">
        <v>12</v>
      </c>
      <c r="I159" s="52">
        <v>32.461144805902229</v>
      </c>
      <c r="J159" s="52">
        <v>64.979742757243372</v>
      </c>
      <c r="K159" s="53"/>
      <c r="L159" s="53">
        <v>5.7612894482536996</v>
      </c>
      <c r="M159" s="59"/>
      <c r="N159" s="43">
        <v>7.8</v>
      </c>
      <c r="O159" s="42">
        <v>377</v>
      </c>
      <c r="P159" s="10"/>
    </row>
    <row r="160" spans="1:16" ht="19.5" customHeight="1" x14ac:dyDescent="0.2">
      <c r="A160" s="11" t="s">
        <v>464</v>
      </c>
      <c r="B160" s="16" t="s">
        <v>162</v>
      </c>
      <c r="C160" s="12" t="s">
        <v>6</v>
      </c>
      <c r="D160" s="45">
        <v>12.024640657084189</v>
      </c>
      <c r="E160" s="10" t="s">
        <v>12</v>
      </c>
      <c r="F160" s="10"/>
      <c r="G160" s="10" t="s">
        <v>12</v>
      </c>
      <c r="H160" s="10" t="s">
        <v>12</v>
      </c>
      <c r="I160" s="52"/>
      <c r="J160" s="52">
        <v>57.319670728816533</v>
      </c>
      <c r="K160" s="52">
        <v>135.29225760220666</v>
      </c>
      <c r="L160" s="52"/>
      <c r="M160" s="59"/>
      <c r="N160" s="43">
        <v>7.5</v>
      </c>
      <c r="O160" s="42">
        <v>326</v>
      </c>
      <c r="P160" s="10"/>
    </row>
    <row r="161" spans="1:16" ht="19.5" customHeight="1" x14ac:dyDescent="0.2">
      <c r="A161" s="11" t="s">
        <v>465</v>
      </c>
      <c r="B161" s="16" t="s">
        <v>163</v>
      </c>
      <c r="C161" s="20" t="s">
        <v>6</v>
      </c>
      <c r="D161" s="45">
        <v>3.9644079397672827</v>
      </c>
      <c r="E161" s="10" t="s">
        <v>12</v>
      </c>
      <c r="F161" s="10"/>
      <c r="G161" s="10" t="s">
        <v>12</v>
      </c>
      <c r="H161" s="10" t="s">
        <v>12</v>
      </c>
      <c r="I161" s="53">
        <v>16.447182584835481</v>
      </c>
      <c r="J161" s="53">
        <v>50.662941578297982</v>
      </c>
      <c r="K161" s="53">
        <v>120.5702587669668</v>
      </c>
      <c r="L161" s="53">
        <v>6.9428726485818997</v>
      </c>
      <c r="M161" s="59"/>
      <c r="N161" s="43"/>
      <c r="O161" s="50">
        <v>495</v>
      </c>
      <c r="P161" s="10"/>
    </row>
    <row r="162" spans="1:16" ht="19.5" customHeight="1" x14ac:dyDescent="0.2">
      <c r="A162" s="11" t="s">
        <v>466</v>
      </c>
      <c r="B162" s="19" t="s">
        <v>164</v>
      </c>
      <c r="C162" s="20" t="s">
        <v>2</v>
      </c>
      <c r="D162" s="45">
        <v>3.4524298425735798</v>
      </c>
      <c r="E162" s="13" t="s">
        <v>12</v>
      </c>
      <c r="F162" s="10"/>
      <c r="G162" s="13" t="s">
        <v>12</v>
      </c>
      <c r="H162" s="13" t="s">
        <v>12</v>
      </c>
      <c r="I162" s="53">
        <v>68.730096994753026</v>
      </c>
      <c r="J162" s="53"/>
      <c r="K162" s="53"/>
      <c r="L162" s="53"/>
      <c r="M162" s="59"/>
      <c r="N162" s="43">
        <v>7.8</v>
      </c>
      <c r="O162" s="42">
        <v>163</v>
      </c>
      <c r="P162" s="10"/>
    </row>
    <row r="163" spans="1:16" ht="19.5" customHeight="1" x14ac:dyDescent="0.2">
      <c r="A163" s="11" t="s">
        <v>467</v>
      </c>
      <c r="B163" s="19" t="s">
        <v>165</v>
      </c>
      <c r="C163" s="20" t="s">
        <v>6</v>
      </c>
      <c r="D163" s="45">
        <v>4.046543463381246</v>
      </c>
      <c r="E163" s="13" t="s">
        <v>12</v>
      </c>
      <c r="F163" s="10"/>
      <c r="G163" s="13" t="s">
        <v>1</v>
      </c>
      <c r="H163" s="13" t="s">
        <v>282</v>
      </c>
      <c r="I163" s="53">
        <v>19.813895045260924</v>
      </c>
      <c r="J163" s="53"/>
      <c r="K163" s="53"/>
      <c r="L163" s="53">
        <v>7.0105229507143196</v>
      </c>
      <c r="M163" s="59"/>
      <c r="N163" s="43"/>
      <c r="O163" s="42">
        <v>172</v>
      </c>
      <c r="P163" s="10"/>
    </row>
    <row r="164" spans="1:16" ht="19.5" customHeight="1" x14ac:dyDescent="0.2">
      <c r="A164" s="11" t="s">
        <v>468</v>
      </c>
      <c r="B164" s="19" t="s">
        <v>167</v>
      </c>
      <c r="C164" s="12" t="s">
        <v>2</v>
      </c>
      <c r="D164" s="45">
        <v>12.993839835728952</v>
      </c>
      <c r="E164" s="13" t="s">
        <v>12</v>
      </c>
      <c r="F164" s="10"/>
      <c r="G164" s="13" t="s">
        <v>213</v>
      </c>
      <c r="H164" s="13" t="s">
        <v>166</v>
      </c>
      <c r="I164" s="52">
        <v>4.2971612796633041</v>
      </c>
      <c r="J164" s="52">
        <v>45.857856749278284</v>
      </c>
      <c r="K164" s="52"/>
      <c r="L164" s="52">
        <v>6.2989063499532598</v>
      </c>
      <c r="M164" s="59"/>
      <c r="N164" s="43">
        <v>9.1</v>
      </c>
      <c r="O164" s="42">
        <v>358</v>
      </c>
      <c r="P164" s="10"/>
    </row>
    <row r="165" spans="1:16" ht="19.5" customHeight="1" x14ac:dyDescent="0.2">
      <c r="A165" s="11" t="s">
        <v>469</v>
      </c>
      <c r="B165" s="19" t="s">
        <v>168</v>
      </c>
      <c r="C165" s="12" t="s">
        <v>2</v>
      </c>
      <c r="D165" s="45">
        <v>6.0999315537303218</v>
      </c>
      <c r="E165" s="13" t="s">
        <v>5</v>
      </c>
      <c r="F165" s="10" t="s">
        <v>201</v>
      </c>
      <c r="G165" s="13" t="s">
        <v>12</v>
      </c>
      <c r="H165" s="13" t="s">
        <v>283</v>
      </c>
      <c r="I165" s="52">
        <v>40.763920763592203</v>
      </c>
      <c r="J165" s="52">
        <v>58.933929645967318</v>
      </c>
      <c r="K165" s="52">
        <v>164.69081279404901</v>
      </c>
      <c r="L165" s="52">
        <v>4.5112592058489405</v>
      </c>
      <c r="M165" s="59"/>
      <c r="N165" s="43"/>
      <c r="O165" s="42">
        <v>216</v>
      </c>
      <c r="P165" s="10"/>
    </row>
    <row r="166" spans="1:16" ht="19.5" customHeight="1" x14ac:dyDescent="0.2">
      <c r="A166" s="11" t="s">
        <v>470</v>
      </c>
      <c r="B166" s="16" t="s">
        <v>169</v>
      </c>
      <c r="C166" s="12" t="s">
        <v>6</v>
      </c>
      <c r="D166" s="45">
        <v>11.025325119780971</v>
      </c>
      <c r="E166" s="10" t="s">
        <v>12</v>
      </c>
      <c r="F166" s="10"/>
      <c r="G166" s="10" t="s">
        <v>12</v>
      </c>
      <c r="H166" s="10" t="s">
        <v>12</v>
      </c>
      <c r="I166" s="53">
        <v>67.63632628017757</v>
      </c>
      <c r="J166" s="53">
        <v>54.965647148615382</v>
      </c>
      <c r="K166" s="53"/>
      <c r="L166" s="53">
        <v>5.35738393522566</v>
      </c>
      <c r="M166" s="59">
        <v>15.059234649176799</v>
      </c>
      <c r="N166" s="43">
        <v>9.6999999999999993</v>
      </c>
      <c r="O166" s="42">
        <v>178</v>
      </c>
      <c r="P166" s="10"/>
    </row>
    <row r="167" spans="1:16" ht="19.5" customHeight="1" x14ac:dyDescent="0.2">
      <c r="A167" s="11" t="s">
        <v>471</v>
      </c>
      <c r="B167" s="16" t="s">
        <v>295</v>
      </c>
      <c r="C167" s="12" t="s">
        <v>6</v>
      </c>
      <c r="D167" s="45">
        <v>15.013698630136901</v>
      </c>
      <c r="E167" s="10" t="s">
        <v>5</v>
      </c>
      <c r="F167" s="10"/>
      <c r="G167" s="13" t="s">
        <v>1</v>
      </c>
      <c r="H167" s="10" t="s">
        <v>14</v>
      </c>
      <c r="I167" s="52">
        <v>56.850868727954001</v>
      </c>
      <c r="J167" s="53">
        <v>52.173029146254599</v>
      </c>
      <c r="K167" s="53"/>
      <c r="L167" s="53"/>
      <c r="M167" s="59"/>
      <c r="N167" s="43">
        <v>3.8</v>
      </c>
      <c r="O167" s="42">
        <v>152</v>
      </c>
      <c r="P167" s="10"/>
    </row>
    <row r="168" spans="1:16" ht="19.5" customHeight="1" x14ac:dyDescent="0.2">
      <c r="A168" s="11" t="s">
        <v>472</v>
      </c>
      <c r="B168" s="19" t="s">
        <v>170</v>
      </c>
      <c r="C168" s="20" t="s">
        <v>6</v>
      </c>
      <c r="D168" s="45">
        <v>15.02258726899384</v>
      </c>
      <c r="E168" s="13" t="s">
        <v>12</v>
      </c>
      <c r="F168" s="10"/>
      <c r="G168" s="13" t="s">
        <v>12</v>
      </c>
      <c r="H168" s="13" t="s">
        <v>285</v>
      </c>
      <c r="I168" s="53">
        <v>8.307065261718213</v>
      </c>
      <c r="J168" s="53">
        <v>24.217016964802927</v>
      </c>
      <c r="K168" s="53">
        <v>119.68053545871597</v>
      </c>
      <c r="L168" s="53">
        <v>8.4936380047119595</v>
      </c>
      <c r="M168" s="59">
        <v>10.02469679328</v>
      </c>
      <c r="N168" s="43">
        <v>13.2</v>
      </c>
      <c r="O168" s="42">
        <v>225</v>
      </c>
      <c r="P168" s="10"/>
    </row>
    <row r="169" spans="1:16" ht="19.5" customHeight="1" x14ac:dyDescent="0.2">
      <c r="A169" s="11" t="s">
        <v>474</v>
      </c>
      <c r="B169" s="19" t="s">
        <v>171</v>
      </c>
      <c r="C169" s="20" t="s">
        <v>6</v>
      </c>
      <c r="D169" s="45">
        <v>4.8350444900752905</v>
      </c>
      <c r="E169" s="13" t="s">
        <v>12</v>
      </c>
      <c r="F169" s="10"/>
      <c r="G169" s="13" t="s">
        <v>12</v>
      </c>
      <c r="H169" s="13" t="s">
        <v>12</v>
      </c>
      <c r="I169" s="53">
        <v>56.1191129821243</v>
      </c>
      <c r="J169" s="53">
        <v>50.336511035063282</v>
      </c>
      <c r="K169" s="53"/>
      <c r="L169" s="53">
        <v>8.2354196686160392</v>
      </c>
      <c r="M169" s="59"/>
      <c r="N169" s="43">
        <v>7.3</v>
      </c>
      <c r="O169" s="42">
        <v>455</v>
      </c>
      <c r="P169" s="10"/>
    </row>
    <row r="170" spans="1:16" ht="19.5" customHeight="1" x14ac:dyDescent="0.2">
      <c r="A170" s="11" t="s">
        <v>473</v>
      </c>
      <c r="B170" s="19" t="s">
        <v>172</v>
      </c>
      <c r="C170" s="12" t="s">
        <v>2</v>
      </c>
      <c r="D170" s="45">
        <v>14.288843258042437</v>
      </c>
      <c r="E170" s="13" t="s">
        <v>12</v>
      </c>
      <c r="F170" s="10"/>
      <c r="G170" s="13" t="s">
        <v>213</v>
      </c>
      <c r="H170" s="13" t="s">
        <v>12</v>
      </c>
      <c r="I170" s="52">
        <v>26.376812364306112</v>
      </c>
      <c r="J170" s="52">
        <v>58.196801098860504</v>
      </c>
      <c r="K170" s="53"/>
      <c r="L170" s="53">
        <v>6.0549632454333899</v>
      </c>
      <c r="M170" s="59">
        <v>10.2068333559658</v>
      </c>
      <c r="N170" s="43">
        <v>4.8</v>
      </c>
      <c r="O170" s="44">
        <v>345</v>
      </c>
      <c r="P170" s="10"/>
    </row>
    <row r="171" spans="1:16" ht="19.5" customHeight="1" x14ac:dyDescent="0.2">
      <c r="A171" s="11" t="s">
        <v>319</v>
      </c>
      <c r="B171" s="16" t="s">
        <v>173</v>
      </c>
      <c r="C171" s="12" t="s">
        <v>2</v>
      </c>
      <c r="D171" s="45">
        <v>11.039014373716633</v>
      </c>
      <c r="E171" s="10" t="s">
        <v>5</v>
      </c>
      <c r="F171" s="10"/>
      <c r="G171" s="10" t="s">
        <v>12</v>
      </c>
      <c r="H171" s="10" t="s">
        <v>284</v>
      </c>
      <c r="I171" s="52">
        <v>30.414989326551652</v>
      </c>
      <c r="J171" s="52">
        <v>49.615562866353002</v>
      </c>
      <c r="K171" s="52"/>
      <c r="L171" s="52">
        <v>6.5916728337325097</v>
      </c>
      <c r="M171" s="59">
        <v>16.9629954043771</v>
      </c>
      <c r="N171" s="43">
        <v>10</v>
      </c>
      <c r="O171" s="42">
        <v>115</v>
      </c>
      <c r="P171" s="10"/>
    </row>
    <row r="172" spans="1:16" ht="19.5" customHeight="1" x14ac:dyDescent="0.2">
      <c r="A172" s="11" t="s">
        <v>475</v>
      </c>
      <c r="B172" s="19" t="s">
        <v>174</v>
      </c>
      <c r="C172" s="12" t="s">
        <v>2</v>
      </c>
      <c r="D172" s="45">
        <v>5.0130047912388775</v>
      </c>
      <c r="E172" s="13" t="s">
        <v>12</v>
      </c>
      <c r="F172" s="10"/>
      <c r="G172" s="13" t="s">
        <v>12</v>
      </c>
      <c r="H172" s="13" t="s">
        <v>12</v>
      </c>
      <c r="I172" s="52"/>
      <c r="J172" s="52">
        <v>46.473236088871616</v>
      </c>
      <c r="K172" s="52">
        <v>151.27902072151775</v>
      </c>
      <c r="L172" s="52"/>
      <c r="M172" s="59"/>
      <c r="N172" s="43">
        <v>8.9</v>
      </c>
      <c r="O172" s="44">
        <v>293</v>
      </c>
      <c r="P172" s="10"/>
    </row>
    <row r="173" spans="1:16" ht="19.5" customHeight="1" x14ac:dyDescent="0.2">
      <c r="A173" s="11" t="s">
        <v>476</v>
      </c>
      <c r="B173" s="19" t="s">
        <v>296</v>
      </c>
      <c r="C173" s="12" t="s">
        <v>2</v>
      </c>
      <c r="D173" s="45">
        <v>4.3041095890410901</v>
      </c>
      <c r="E173" s="13" t="s">
        <v>12</v>
      </c>
      <c r="F173" s="10"/>
      <c r="G173" s="13" t="s">
        <v>12</v>
      </c>
      <c r="H173" s="13" t="s">
        <v>12</v>
      </c>
      <c r="I173" s="52"/>
      <c r="J173" s="52"/>
      <c r="K173" s="52"/>
      <c r="L173" s="53">
        <v>4.7684278634369361</v>
      </c>
      <c r="M173" s="59"/>
      <c r="N173" s="43"/>
      <c r="O173" s="42">
        <v>551</v>
      </c>
      <c r="P173" s="10"/>
    </row>
    <row r="174" spans="1:16" ht="19.5" customHeight="1" x14ac:dyDescent="0.2">
      <c r="A174" s="11" t="s">
        <v>477</v>
      </c>
      <c r="B174" s="19" t="s">
        <v>175</v>
      </c>
      <c r="C174" s="49" t="s">
        <v>6</v>
      </c>
      <c r="D174" s="45">
        <v>4.2573579739904179</v>
      </c>
      <c r="E174" s="13" t="s">
        <v>12</v>
      </c>
      <c r="F174" s="10"/>
      <c r="G174" s="13" t="s">
        <v>12</v>
      </c>
      <c r="H174" s="13" t="s">
        <v>12</v>
      </c>
      <c r="I174" s="53"/>
      <c r="J174" s="53"/>
      <c r="K174" s="53"/>
      <c r="L174" s="53">
        <v>8.3072854839867105</v>
      </c>
      <c r="M174" s="59"/>
      <c r="N174" s="43">
        <v>20.6</v>
      </c>
      <c r="O174" s="42">
        <v>926</v>
      </c>
      <c r="P174" s="10"/>
    </row>
    <row r="175" spans="1:16" ht="19.5" customHeight="1" x14ac:dyDescent="0.2">
      <c r="A175" s="11" t="s">
        <v>478</v>
      </c>
      <c r="B175" s="19" t="s">
        <v>176</v>
      </c>
      <c r="C175" s="20" t="s">
        <v>6</v>
      </c>
      <c r="D175" s="45">
        <v>9.7330595482546194</v>
      </c>
      <c r="E175" s="13" t="s">
        <v>12</v>
      </c>
      <c r="F175" s="10"/>
      <c r="G175" s="13" t="s">
        <v>12</v>
      </c>
      <c r="H175" s="13" t="s">
        <v>286</v>
      </c>
      <c r="I175" s="53">
        <v>21.316009492327179</v>
      </c>
      <c r="J175" s="53">
        <v>35.123027560215974</v>
      </c>
      <c r="K175" s="53"/>
      <c r="L175" s="53">
        <v>3.5280240595911398</v>
      </c>
      <c r="M175" s="59"/>
      <c r="N175" s="43">
        <v>5.7</v>
      </c>
      <c r="O175" s="42">
        <v>560</v>
      </c>
      <c r="P175" s="10"/>
    </row>
    <row r="176" spans="1:16" ht="19.5" customHeight="1" x14ac:dyDescent="0.2">
      <c r="B176" s="37"/>
      <c r="C176" s="38"/>
      <c r="D176" s="31"/>
      <c r="E176" s="39"/>
      <c r="F176" s="27"/>
      <c r="G176" s="39"/>
      <c r="H176" s="39"/>
      <c r="I176" s="40"/>
      <c r="J176" s="40"/>
      <c r="K176" s="40"/>
      <c r="L176" s="40"/>
      <c r="N176" s="15"/>
      <c r="O176" s="15"/>
      <c r="P176" s="15"/>
    </row>
    <row r="177" spans="2:12" ht="19.5" customHeight="1" x14ac:dyDescent="0.2">
      <c r="B177" s="29"/>
      <c r="C177" s="30"/>
      <c r="D177" s="31"/>
      <c r="E177" s="32"/>
      <c r="F177" s="27"/>
      <c r="G177" s="32"/>
      <c r="H177" s="32"/>
      <c r="I177" s="33"/>
      <c r="J177" s="33"/>
      <c r="K177" s="33"/>
      <c r="L177" s="33"/>
    </row>
    <row r="178" spans="2:12" x14ac:dyDescent="0.2">
      <c r="B178" s="26" t="s">
        <v>292</v>
      </c>
      <c r="C178" s="65">
        <f>AVERAGE(D12:D175)</f>
        <v>11.547521789948851</v>
      </c>
      <c r="D178" s="65"/>
    </row>
    <row r="179" spans="2:12" x14ac:dyDescent="0.2">
      <c r="B179" s="26" t="s">
        <v>293</v>
      </c>
      <c r="C179" s="65">
        <f>STDEV(D12:D175)</f>
        <v>6.689986399671124</v>
      </c>
      <c r="D179" s="65"/>
    </row>
    <row r="180" spans="2:12" ht="19.5" customHeight="1" x14ac:dyDescent="0.2">
      <c r="F180" s="1"/>
      <c r="G180" s="27"/>
      <c r="H180" s="34"/>
      <c r="I180" s="27"/>
      <c r="J180" s="27"/>
    </row>
    <row r="181" spans="2:12" x14ac:dyDescent="0.2">
      <c r="G181" s="27"/>
      <c r="H181" s="27"/>
      <c r="I181" s="27"/>
      <c r="J181" s="27"/>
    </row>
    <row r="182" spans="2:12" ht="19.5" customHeight="1" x14ac:dyDescent="0.2">
      <c r="C182" s="1"/>
      <c r="F182" s="1"/>
      <c r="G182" s="27"/>
      <c r="H182" s="32"/>
      <c r="I182" s="27"/>
      <c r="J182" s="27"/>
    </row>
    <row r="183" spans="2:12" ht="19.5" customHeight="1" x14ac:dyDescent="0.2">
      <c r="C183" s="1"/>
      <c r="F183" s="1"/>
      <c r="G183" s="27"/>
      <c r="H183" s="27"/>
      <c r="I183" s="27"/>
      <c r="J183" s="27"/>
    </row>
    <row r="184" spans="2:12" ht="19.5" customHeight="1" x14ac:dyDescent="0.2">
      <c r="C184" s="1"/>
      <c r="F184" s="1"/>
      <c r="G184" s="27"/>
      <c r="H184" s="27"/>
      <c r="I184" s="27"/>
      <c r="J184" s="27"/>
    </row>
    <row r="185" spans="2:12" x14ac:dyDescent="0.2">
      <c r="C185" s="1"/>
      <c r="F185" s="1"/>
      <c r="G185" s="27"/>
      <c r="H185" s="27"/>
      <c r="I185" s="27"/>
      <c r="J185" s="27"/>
    </row>
    <row r="186" spans="2:12" x14ac:dyDescent="0.2">
      <c r="C186" s="1"/>
      <c r="F186" s="1"/>
      <c r="G186" s="27"/>
      <c r="H186" s="27"/>
      <c r="I186" s="27"/>
      <c r="J186" s="27"/>
    </row>
    <row r="187" spans="2:12" x14ac:dyDescent="0.2">
      <c r="C187" s="1"/>
      <c r="F187" s="1"/>
      <c r="G187" s="27"/>
      <c r="H187" s="27"/>
      <c r="I187" s="27"/>
      <c r="J187" s="27"/>
    </row>
    <row r="188" spans="2:12" x14ac:dyDescent="0.2">
      <c r="C188" s="1"/>
      <c r="F188" s="1"/>
      <c r="G188" s="27"/>
      <c r="H188" s="27"/>
      <c r="I188" s="27"/>
      <c r="J188" s="27"/>
    </row>
    <row r="189" spans="2:12" x14ac:dyDescent="0.2">
      <c r="C189" s="1"/>
      <c r="F189" s="1"/>
      <c r="G189" s="27"/>
      <c r="H189" s="27"/>
      <c r="I189" s="27"/>
      <c r="J189" s="27"/>
    </row>
    <row r="190" spans="2:12" x14ac:dyDescent="0.2">
      <c r="C190" s="1"/>
      <c r="F190" s="1"/>
    </row>
  </sheetData>
  <mergeCells count="3">
    <mergeCell ref="C178:D178"/>
    <mergeCell ref="C179:D179"/>
    <mergeCell ref="A1:H8"/>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1"/>
  <sheetViews>
    <sheetView tabSelected="1" zoomScale="110" zoomScaleNormal="110" zoomScalePageLayoutView="110" workbookViewId="0">
      <selection activeCell="I7" sqref="I7"/>
    </sheetView>
  </sheetViews>
  <sheetFormatPr baseColWidth="10" defaultRowHeight="16" x14ac:dyDescent="0.2"/>
  <cols>
    <col min="1" max="1" width="7.33203125" style="1" bestFit="1" customWidth="1"/>
    <col min="2" max="2" width="9.5" style="1" bestFit="1" customWidth="1"/>
    <col min="3" max="3" width="4.1640625" style="1" bestFit="1" customWidth="1"/>
    <col min="4" max="4" width="4.83203125" style="1" bestFit="1" customWidth="1"/>
    <col min="5" max="5" width="6.6640625" style="1" bestFit="1" customWidth="1"/>
    <col min="6" max="6" width="11.5" style="1" bestFit="1" customWidth="1"/>
    <col min="7" max="7" width="30.5" style="1" bestFit="1" customWidth="1"/>
    <col min="8" max="8" width="42.33203125" style="1" bestFit="1" customWidth="1"/>
    <col min="9" max="11" width="17.5" style="1" customWidth="1"/>
    <col min="12" max="12" width="13.83203125" style="1" customWidth="1"/>
    <col min="13" max="13" width="13.33203125" style="1" customWidth="1"/>
    <col min="14" max="16384" width="10.83203125" style="1"/>
  </cols>
  <sheetData>
    <row r="1" spans="1:13" ht="15" customHeight="1" x14ac:dyDescent="0.2">
      <c r="A1" s="66" t="s">
        <v>538</v>
      </c>
      <c r="B1" s="66"/>
      <c r="C1" s="66"/>
      <c r="D1" s="66"/>
      <c r="E1" s="66"/>
      <c r="F1" s="66"/>
      <c r="G1" s="66"/>
      <c r="H1" s="66"/>
    </row>
    <row r="2" spans="1:13" x14ac:dyDescent="0.2">
      <c r="A2" s="66"/>
      <c r="B2" s="66"/>
      <c r="C2" s="66"/>
      <c r="D2" s="66"/>
      <c r="E2" s="66"/>
      <c r="F2" s="66"/>
      <c r="G2" s="66"/>
      <c r="H2" s="66"/>
    </row>
    <row r="3" spans="1:13" x14ac:dyDescent="0.2">
      <c r="A3" s="66"/>
      <c r="B3" s="66"/>
      <c r="C3" s="66"/>
      <c r="D3" s="66"/>
      <c r="E3" s="66"/>
      <c r="F3" s="66"/>
      <c r="G3" s="66"/>
      <c r="H3" s="66"/>
    </row>
    <row r="4" spans="1:13" x14ac:dyDescent="0.2">
      <c r="A4" s="66"/>
      <c r="B4" s="66"/>
      <c r="C4" s="66"/>
      <c r="D4" s="66"/>
      <c r="E4" s="66"/>
      <c r="F4" s="66"/>
      <c r="G4" s="66"/>
      <c r="H4" s="66"/>
    </row>
    <row r="5" spans="1:13" x14ac:dyDescent="0.2">
      <c r="A5" s="66"/>
      <c r="B5" s="66"/>
      <c r="C5" s="66"/>
      <c r="D5" s="66"/>
      <c r="E5" s="66"/>
      <c r="F5" s="66"/>
      <c r="G5" s="66"/>
      <c r="H5" s="66"/>
    </row>
    <row r="6" spans="1:13" x14ac:dyDescent="0.2">
      <c r="A6" s="66"/>
      <c r="B6" s="66"/>
      <c r="C6" s="66"/>
      <c r="D6" s="66"/>
      <c r="E6" s="66"/>
      <c r="F6" s="66"/>
      <c r="G6" s="66"/>
      <c r="H6" s="66"/>
    </row>
    <row r="7" spans="1:13" x14ac:dyDescent="0.2">
      <c r="A7" s="66"/>
      <c r="B7" s="66"/>
      <c r="C7" s="66"/>
      <c r="D7" s="66"/>
      <c r="E7" s="66"/>
      <c r="F7" s="66"/>
      <c r="G7" s="66"/>
      <c r="H7" s="66"/>
    </row>
    <row r="8" spans="1:13" x14ac:dyDescent="0.2">
      <c r="A8" s="66"/>
      <c r="B8" s="66"/>
      <c r="C8" s="66"/>
      <c r="D8" s="66"/>
      <c r="E8" s="66"/>
      <c r="F8" s="66"/>
      <c r="G8" s="66"/>
      <c r="H8" s="66"/>
    </row>
    <row r="9" spans="1:13" x14ac:dyDescent="0.2">
      <c r="A9" s="66"/>
      <c r="B9" s="66"/>
      <c r="C9" s="66"/>
      <c r="D9" s="66"/>
      <c r="E9" s="66"/>
      <c r="F9" s="66"/>
      <c r="G9" s="66"/>
      <c r="H9" s="66"/>
    </row>
    <row r="11" spans="1:13" s="7" customFormat="1" ht="51" x14ac:dyDescent="0.2">
      <c r="A11" s="5" t="s">
        <v>535</v>
      </c>
      <c r="B11" s="4" t="s">
        <v>534</v>
      </c>
      <c r="C11" s="4" t="s">
        <v>0</v>
      </c>
      <c r="D11" s="4" t="s">
        <v>178</v>
      </c>
      <c r="E11" s="25" t="s">
        <v>203</v>
      </c>
      <c r="F11" s="5" t="s">
        <v>179</v>
      </c>
      <c r="G11" s="4" t="s">
        <v>275</v>
      </c>
      <c r="H11" s="4" t="s">
        <v>202</v>
      </c>
      <c r="I11" s="6" t="s">
        <v>177</v>
      </c>
      <c r="J11" s="6" t="s">
        <v>218</v>
      </c>
      <c r="K11" s="28" t="s">
        <v>294</v>
      </c>
      <c r="L11" s="6" t="s">
        <v>217</v>
      </c>
      <c r="M11" s="6" t="s">
        <v>536</v>
      </c>
    </row>
    <row r="12" spans="1:13" x14ac:dyDescent="0.2">
      <c r="A12" s="11" t="s">
        <v>479</v>
      </c>
      <c r="B12" s="11" t="s">
        <v>220</v>
      </c>
      <c r="C12" s="22" t="s">
        <v>2</v>
      </c>
      <c r="D12" s="23">
        <v>16.758904109589039</v>
      </c>
      <c r="E12" s="22" t="s">
        <v>5</v>
      </c>
      <c r="F12" s="11"/>
      <c r="G12" s="22" t="s">
        <v>12</v>
      </c>
      <c r="H12" s="22" t="s">
        <v>12</v>
      </c>
      <c r="I12" s="60"/>
      <c r="J12" s="60">
        <v>63.98311775592277</v>
      </c>
      <c r="K12" s="60">
        <v>179.27030473708496</v>
      </c>
      <c r="L12" s="60"/>
      <c r="M12" s="11"/>
    </row>
    <row r="13" spans="1:13" x14ac:dyDescent="0.2">
      <c r="A13" s="11" t="s">
        <v>480</v>
      </c>
      <c r="B13" s="11" t="s">
        <v>221</v>
      </c>
      <c r="C13" s="22" t="s">
        <v>6</v>
      </c>
      <c r="D13" s="23">
        <v>15.169863013698629</v>
      </c>
      <c r="E13" s="22" t="s">
        <v>5</v>
      </c>
      <c r="F13" s="11"/>
      <c r="G13" s="11" t="s">
        <v>145</v>
      </c>
      <c r="H13" s="11" t="s">
        <v>145</v>
      </c>
      <c r="I13" s="60"/>
      <c r="J13" s="60"/>
      <c r="K13" s="60"/>
      <c r="L13" s="60">
        <v>2.1769181147318002</v>
      </c>
      <c r="M13" s="11"/>
    </row>
    <row r="14" spans="1:13" x14ac:dyDescent="0.2">
      <c r="A14" s="11" t="s">
        <v>481</v>
      </c>
      <c r="B14" s="11" t="s">
        <v>222</v>
      </c>
      <c r="C14" s="22" t="s">
        <v>2</v>
      </c>
      <c r="D14" s="23">
        <v>18.13150684931507</v>
      </c>
      <c r="E14" s="22" t="s">
        <v>5</v>
      </c>
      <c r="F14" s="11"/>
      <c r="G14" s="22" t="s">
        <v>12</v>
      </c>
      <c r="H14" s="22" t="s">
        <v>12</v>
      </c>
      <c r="I14" s="60">
        <v>10.513559378170884</v>
      </c>
      <c r="J14" s="60">
        <v>32.620655579994974</v>
      </c>
      <c r="K14" s="60"/>
      <c r="L14" s="60"/>
      <c r="M14" s="11"/>
    </row>
    <row r="15" spans="1:13" x14ac:dyDescent="0.2">
      <c r="A15" s="11" t="s">
        <v>482</v>
      </c>
      <c r="B15" s="11" t="s">
        <v>223</v>
      </c>
      <c r="C15" s="22" t="s">
        <v>2</v>
      </c>
      <c r="D15" s="23">
        <v>20.613698630136991</v>
      </c>
      <c r="E15" s="22" t="s">
        <v>5</v>
      </c>
      <c r="F15" s="11"/>
      <c r="G15" s="22" t="s">
        <v>12</v>
      </c>
      <c r="H15" s="22" t="s">
        <v>12</v>
      </c>
      <c r="I15" s="60"/>
      <c r="J15" s="60">
        <v>42.91163569332511</v>
      </c>
      <c r="K15" s="60"/>
      <c r="L15" s="60"/>
      <c r="M15" s="11"/>
    </row>
    <row r="16" spans="1:13" x14ac:dyDescent="0.2">
      <c r="A16" s="11" t="s">
        <v>483</v>
      </c>
      <c r="B16" s="11" t="s">
        <v>224</v>
      </c>
      <c r="C16" s="22" t="s">
        <v>2</v>
      </c>
      <c r="D16" s="23">
        <v>7.1123287671232873</v>
      </c>
      <c r="E16" s="22" t="s">
        <v>5</v>
      </c>
      <c r="F16" s="11"/>
      <c r="G16" s="22" t="s">
        <v>12</v>
      </c>
      <c r="H16" s="22" t="s">
        <v>12</v>
      </c>
      <c r="I16" s="60"/>
      <c r="J16" s="60">
        <v>44.61354867</v>
      </c>
      <c r="K16" s="60"/>
      <c r="L16" s="60"/>
      <c r="M16" s="11"/>
    </row>
    <row r="17" spans="1:13" x14ac:dyDescent="0.2">
      <c r="A17" s="11" t="s">
        <v>484</v>
      </c>
      <c r="B17" s="11" t="s">
        <v>225</v>
      </c>
      <c r="C17" s="22" t="s">
        <v>6</v>
      </c>
      <c r="D17" s="23">
        <v>21.794520547945201</v>
      </c>
      <c r="E17" s="22" t="s">
        <v>5</v>
      </c>
      <c r="F17" s="11"/>
      <c r="G17" s="22" t="s">
        <v>12</v>
      </c>
      <c r="H17" s="22" t="s">
        <v>12</v>
      </c>
      <c r="I17" s="60"/>
      <c r="J17" s="60">
        <v>33.870196409807193</v>
      </c>
      <c r="K17" s="60"/>
      <c r="L17" s="60"/>
      <c r="M17" s="11"/>
    </row>
    <row r="18" spans="1:13" x14ac:dyDescent="0.2">
      <c r="A18" s="11" t="s">
        <v>485</v>
      </c>
      <c r="B18" s="11" t="s">
        <v>226</v>
      </c>
      <c r="C18" s="22" t="s">
        <v>2</v>
      </c>
      <c r="D18" s="23">
        <v>11.47397260273973</v>
      </c>
      <c r="E18" s="22" t="s">
        <v>5</v>
      </c>
      <c r="F18" s="11"/>
      <c r="G18" s="22" t="s">
        <v>12</v>
      </c>
      <c r="H18" s="22" t="s">
        <v>261</v>
      </c>
      <c r="I18" s="60"/>
      <c r="J18" s="60">
        <v>42.874230293759126</v>
      </c>
      <c r="K18" s="60"/>
      <c r="L18" s="60"/>
      <c r="M18" s="11"/>
    </row>
    <row r="19" spans="1:13" x14ac:dyDescent="0.2">
      <c r="A19" s="11" t="s">
        <v>486</v>
      </c>
      <c r="B19" s="11" t="s">
        <v>227</v>
      </c>
      <c r="C19" s="22" t="s">
        <v>2</v>
      </c>
      <c r="D19" s="23">
        <v>15.29041095890411</v>
      </c>
      <c r="E19" s="22" t="s">
        <v>5</v>
      </c>
      <c r="F19" s="11"/>
      <c r="G19" s="22" t="s">
        <v>12</v>
      </c>
      <c r="H19" s="22" t="s">
        <v>12</v>
      </c>
      <c r="I19" s="60"/>
      <c r="J19" s="60"/>
      <c r="K19" s="60">
        <v>137.98420586515093</v>
      </c>
      <c r="L19" s="60">
        <v>2.48275623203565</v>
      </c>
      <c r="M19" s="11"/>
    </row>
    <row r="20" spans="1:13" x14ac:dyDescent="0.2">
      <c r="A20" s="11" t="s">
        <v>487</v>
      </c>
      <c r="B20" s="11" t="s">
        <v>228</v>
      </c>
      <c r="C20" s="22" t="s">
        <v>6</v>
      </c>
      <c r="D20" s="23">
        <v>27.295890410958901</v>
      </c>
      <c r="E20" s="22" t="s">
        <v>5</v>
      </c>
      <c r="F20" s="11"/>
      <c r="G20" s="22" t="s">
        <v>12</v>
      </c>
      <c r="H20" s="22" t="s">
        <v>12</v>
      </c>
      <c r="I20" s="60">
        <v>81.293001927995064</v>
      </c>
      <c r="J20" s="60"/>
      <c r="K20" s="60">
        <v>169.94807075321862</v>
      </c>
      <c r="L20" s="60">
        <v>1.736302108567112</v>
      </c>
      <c r="M20" s="11"/>
    </row>
    <row r="21" spans="1:13" x14ac:dyDescent="0.2">
      <c r="A21" s="11" t="s">
        <v>488</v>
      </c>
      <c r="B21" s="11" t="s">
        <v>189</v>
      </c>
      <c r="C21" s="22" t="s">
        <v>6</v>
      </c>
      <c r="D21" s="23">
        <v>3.6602739726027398</v>
      </c>
      <c r="E21" s="22" t="s">
        <v>5</v>
      </c>
      <c r="F21" s="16" t="s">
        <v>85</v>
      </c>
      <c r="G21" s="22" t="s">
        <v>12</v>
      </c>
      <c r="H21" s="22" t="s">
        <v>12</v>
      </c>
      <c r="I21" s="60"/>
      <c r="J21" s="60"/>
      <c r="K21" s="60"/>
      <c r="L21" s="60">
        <v>3.3708532294000402</v>
      </c>
      <c r="M21" s="59">
        <v>10.3380790486991</v>
      </c>
    </row>
    <row r="22" spans="1:13" x14ac:dyDescent="0.2">
      <c r="A22" s="11" t="s">
        <v>489</v>
      </c>
      <c r="B22" s="11" t="s">
        <v>229</v>
      </c>
      <c r="C22" s="22" t="s">
        <v>6</v>
      </c>
      <c r="D22" s="23">
        <v>23.863013698630141</v>
      </c>
      <c r="E22" s="22" t="s">
        <v>5</v>
      </c>
      <c r="F22" s="11"/>
      <c r="G22" s="22" t="s">
        <v>12</v>
      </c>
      <c r="H22" s="22" t="s">
        <v>263</v>
      </c>
      <c r="I22" s="60">
        <v>88.833474212093506</v>
      </c>
      <c r="J22" s="60">
        <v>72.788444789823728</v>
      </c>
      <c r="K22" s="60"/>
      <c r="L22" s="60">
        <v>1.8872393432950612</v>
      </c>
      <c r="M22" s="59">
        <v>19.6698888903891</v>
      </c>
    </row>
    <row r="23" spans="1:13" x14ac:dyDescent="0.2">
      <c r="A23" s="11" t="s">
        <v>490</v>
      </c>
      <c r="B23" s="11" t="s">
        <v>230</v>
      </c>
      <c r="C23" s="22" t="s">
        <v>2</v>
      </c>
      <c r="D23" s="23">
        <v>25.841095890410958</v>
      </c>
      <c r="E23" s="22" t="s">
        <v>5</v>
      </c>
      <c r="F23" s="11"/>
      <c r="G23" s="22" t="s">
        <v>12</v>
      </c>
      <c r="H23" s="22" t="s">
        <v>262</v>
      </c>
      <c r="I23" s="60">
        <v>105.41261419777507</v>
      </c>
      <c r="J23" s="60">
        <v>34.567026514829713</v>
      </c>
      <c r="K23" s="60">
        <v>170.9920160497079</v>
      </c>
      <c r="L23" s="60"/>
      <c r="M23" s="59"/>
    </row>
    <row r="24" spans="1:13" x14ac:dyDescent="0.2">
      <c r="A24" s="11" t="s">
        <v>491</v>
      </c>
      <c r="B24" s="11" t="s">
        <v>231</v>
      </c>
      <c r="C24" s="22" t="s">
        <v>6</v>
      </c>
      <c r="D24" s="23">
        <v>12.964383561643841</v>
      </c>
      <c r="E24" s="22" t="s">
        <v>5</v>
      </c>
      <c r="F24" s="11"/>
      <c r="G24" s="22" t="s">
        <v>12</v>
      </c>
      <c r="H24" s="22" t="s">
        <v>12</v>
      </c>
      <c r="I24" s="60">
        <v>75.324010987790317</v>
      </c>
      <c r="J24" s="60">
        <v>42.614251209999999</v>
      </c>
      <c r="K24" s="60">
        <v>140.42828267880719</v>
      </c>
      <c r="L24" s="60"/>
      <c r="M24" s="59"/>
    </row>
    <row r="25" spans="1:13" x14ac:dyDescent="0.2">
      <c r="A25" s="11" t="s">
        <v>492</v>
      </c>
      <c r="B25" s="11" t="s">
        <v>232</v>
      </c>
      <c r="C25" s="22" t="s">
        <v>6</v>
      </c>
      <c r="D25" s="23">
        <v>16.832876712328769</v>
      </c>
      <c r="E25" s="22" t="s">
        <v>5</v>
      </c>
      <c r="F25" s="11"/>
      <c r="G25" s="22" t="s">
        <v>12</v>
      </c>
      <c r="H25" s="22" t="s">
        <v>254</v>
      </c>
      <c r="I25" s="60">
        <v>58.910263486476317</v>
      </c>
      <c r="J25" s="60">
        <v>61.173114567419006</v>
      </c>
      <c r="K25" s="60"/>
      <c r="L25" s="60"/>
      <c r="M25" s="59"/>
    </row>
    <row r="26" spans="1:13" x14ac:dyDescent="0.2">
      <c r="A26" s="11" t="s">
        <v>493</v>
      </c>
      <c r="B26" s="11" t="s">
        <v>233</v>
      </c>
      <c r="C26" s="22" t="s">
        <v>2</v>
      </c>
      <c r="D26" s="23">
        <v>25.69315068493151</v>
      </c>
      <c r="E26" s="22" t="s">
        <v>5</v>
      </c>
      <c r="F26" s="11"/>
      <c r="G26" s="22" t="s">
        <v>288</v>
      </c>
      <c r="H26" s="22" t="s">
        <v>289</v>
      </c>
      <c r="I26" s="60">
        <v>38.346836905539888</v>
      </c>
      <c r="J26" s="60">
        <v>66.259581274540054</v>
      </c>
      <c r="K26" s="60">
        <v>155.35362083044461</v>
      </c>
      <c r="L26" s="60"/>
      <c r="M26" s="59"/>
    </row>
    <row r="27" spans="1:13" x14ac:dyDescent="0.2">
      <c r="A27" s="11" t="s">
        <v>494</v>
      </c>
      <c r="B27" s="11" t="s">
        <v>234</v>
      </c>
      <c r="C27" s="22" t="s">
        <v>6</v>
      </c>
      <c r="D27" s="23">
        <v>31.545205479452051</v>
      </c>
      <c r="E27" s="22" t="s">
        <v>5</v>
      </c>
      <c r="F27" s="11"/>
      <c r="G27" s="22" t="s">
        <v>12</v>
      </c>
      <c r="H27" s="22" t="s">
        <v>12</v>
      </c>
      <c r="I27" s="60"/>
      <c r="J27" s="60"/>
      <c r="K27" s="60">
        <v>123.56884295804092</v>
      </c>
      <c r="L27" s="60">
        <v>4.9531896138818601</v>
      </c>
      <c r="M27" s="59"/>
    </row>
    <row r="28" spans="1:13" x14ac:dyDescent="0.2">
      <c r="A28" s="11" t="s">
        <v>495</v>
      </c>
      <c r="B28" s="11" t="s">
        <v>235</v>
      </c>
      <c r="C28" s="22" t="s">
        <v>6</v>
      </c>
      <c r="D28" s="23">
        <v>24.42465753424657</v>
      </c>
      <c r="E28" s="22" t="s">
        <v>5</v>
      </c>
      <c r="F28" s="14" t="s">
        <v>22</v>
      </c>
      <c r="G28" s="22" t="s">
        <v>12</v>
      </c>
      <c r="H28" s="22" t="s">
        <v>255</v>
      </c>
      <c r="I28" s="60">
        <v>105.32127520686235</v>
      </c>
      <c r="J28" s="60">
        <v>39.754040100357308</v>
      </c>
      <c r="K28" s="60">
        <v>147.22864751832324</v>
      </c>
      <c r="L28" s="60">
        <v>1.6106449640206235</v>
      </c>
      <c r="M28" s="59"/>
    </row>
    <row r="29" spans="1:13" x14ac:dyDescent="0.2">
      <c r="A29" s="1" t="s">
        <v>497</v>
      </c>
      <c r="B29" s="11" t="s">
        <v>182</v>
      </c>
      <c r="C29" s="22" t="s">
        <v>2</v>
      </c>
      <c r="D29" s="23">
        <v>4.5917808219178076</v>
      </c>
      <c r="E29" s="22" t="s">
        <v>5</v>
      </c>
      <c r="F29" s="8" t="s">
        <v>23</v>
      </c>
      <c r="G29" s="22" t="s">
        <v>12</v>
      </c>
      <c r="H29" s="22" t="s">
        <v>290</v>
      </c>
      <c r="I29" s="60"/>
      <c r="J29" s="60"/>
      <c r="K29" s="60"/>
      <c r="L29" s="60">
        <v>2.1259821520581301</v>
      </c>
      <c r="M29" s="59"/>
    </row>
    <row r="30" spans="1:13" x14ac:dyDescent="0.2">
      <c r="A30" s="11" t="s">
        <v>496</v>
      </c>
      <c r="B30" s="11" t="s">
        <v>236</v>
      </c>
      <c r="C30" s="22" t="s">
        <v>2</v>
      </c>
      <c r="D30" s="23">
        <v>28.413698630136992</v>
      </c>
      <c r="E30" s="22" t="s">
        <v>5</v>
      </c>
      <c r="F30" s="14" t="s">
        <v>22</v>
      </c>
      <c r="G30" s="22" t="s">
        <v>12</v>
      </c>
      <c r="H30" s="22" t="s">
        <v>12</v>
      </c>
      <c r="I30" s="54">
        <v>33.419431384177095</v>
      </c>
      <c r="J30" s="60">
        <v>55.547831447829296</v>
      </c>
      <c r="K30" s="60">
        <v>136.99921678358598</v>
      </c>
      <c r="L30" s="61">
        <v>7.3026566949969096</v>
      </c>
      <c r="M30" s="59"/>
    </row>
    <row r="31" spans="1:13" x14ac:dyDescent="0.2">
      <c r="A31" s="11" t="s">
        <v>498</v>
      </c>
      <c r="B31" s="11" t="s">
        <v>191</v>
      </c>
      <c r="C31" s="22" t="s">
        <v>2</v>
      </c>
      <c r="D31" s="23">
        <v>8.1726027397260275</v>
      </c>
      <c r="E31" s="22" t="s">
        <v>5</v>
      </c>
      <c r="F31" s="16" t="s">
        <v>102</v>
      </c>
      <c r="G31" s="22" t="s">
        <v>12</v>
      </c>
      <c r="H31" s="22" t="s">
        <v>12</v>
      </c>
      <c r="I31" s="54">
        <v>45.871443104345097</v>
      </c>
      <c r="J31" s="60"/>
      <c r="K31" s="60">
        <v>131.988</v>
      </c>
      <c r="L31" s="60"/>
      <c r="M31" s="59"/>
    </row>
    <row r="32" spans="1:13" x14ac:dyDescent="0.2">
      <c r="A32" s="11" t="s">
        <v>499</v>
      </c>
      <c r="B32" s="11" t="s">
        <v>198</v>
      </c>
      <c r="C32" s="22" t="s">
        <v>6</v>
      </c>
      <c r="D32" s="23">
        <v>14.30958904109589</v>
      </c>
      <c r="E32" s="22" t="s">
        <v>5</v>
      </c>
      <c r="F32" s="19" t="s">
        <v>150</v>
      </c>
      <c r="G32" s="11" t="s">
        <v>145</v>
      </c>
      <c r="H32" s="22" t="s">
        <v>12</v>
      </c>
      <c r="I32" s="54">
        <v>25.641166709101103</v>
      </c>
      <c r="J32" s="60">
        <v>32.940553951664214</v>
      </c>
      <c r="K32" s="62"/>
      <c r="L32" s="60"/>
      <c r="M32" s="59"/>
    </row>
    <row r="33" spans="1:13" x14ac:dyDescent="0.2">
      <c r="A33" s="11" t="s">
        <v>500</v>
      </c>
      <c r="B33" s="11" t="s">
        <v>237</v>
      </c>
      <c r="C33" s="22" t="s">
        <v>6</v>
      </c>
      <c r="D33" s="23">
        <v>15.62739726027397</v>
      </c>
      <c r="E33" s="22" t="s">
        <v>5</v>
      </c>
      <c r="F33" s="17" t="s">
        <v>61</v>
      </c>
      <c r="G33" s="22" t="s">
        <v>12</v>
      </c>
      <c r="H33" s="22" t="s">
        <v>12</v>
      </c>
      <c r="I33" s="54"/>
      <c r="J33" s="63">
        <v>51.476521329999997</v>
      </c>
      <c r="K33" s="60"/>
      <c r="L33" s="60"/>
      <c r="M33" s="59"/>
    </row>
    <row r="34" spans="1:13" x14ac:dyDescent="0.2">
      <c r="A34" s="11" t="s">
        <v>501</v>
      </c>
      <c r="B34" s="11" t="s">
        <v>238</v>
      </c>
      <c r="C34" s="22" t="s">
        <v>6</v>
      </c>
      <c r="D34" s="23">
        <v>8.6520547945205486</v>
      </c>
      <c r="E34" s="22" t="s">
        <v>5</v>
      </c>
      <c r="F34" s="17" t="s">
        <v>61</v>
      </c>
      <c r="G34" s="22" t="s">
        <v>12</v>
      </c>
      <c r="H34" s="22" t="s">
        <v>12</v>
      </c>
      <c r="I34" s="54">
        <v>24.122428389971905</v>
      </c>
      <c r="J34" s="60">
        <v>41.498846026686977</v>
      </c>
      <c r="K34" s="60"/>
      <c r="L34" s="60"/>
      <c r="M34" s="59"/>
    </row>
    <row r="35" spans="1:13" x14ac:dyDescent="0.2">
      <c r="A35" s="11" t="s">
        <v>502</v>
      </c>
      <c r="B35" s="11" t="s">
        <v>187</v>
      </c>
      <c r="C35" s="22" t="s">
        <v>2</v>
      </c>
      <c r="D35" s="23">
        <v>15.53972602739726</v>
      </c>
      <c r="E35" s="22" t="s">
        <v>5</v>
      </c>
      <c r="F35" s="16" t="s">
        <v>78</v>
      </c>
      <c r="G35" s="22" t="s">
        <v>145</v>
      </c>
      <c r="H35" s="22" t="s">
        <v>145</v>
      </c>
      <c r="I35" s="54"/>
      <c r="J35" s="60">
        <v>27.694269608260971</v>
      </c>
      <c r="K35" s="60"/>
      <c r="L35" s="60"/>
      <c r="M35" s="59"/>
    </row>
    <row r="36" spans="1:13" x14ac:dyDescent="0.2">
      <c r="A36" s="11" t="s">
        <v>503</v>
      </c>
      <c r="B36" s="11" t="s">
        <v>190</v>
      </c>
      <c r="C36" s="22" t="s">
        <v>2</v>
      </c>
      <c r="D36" s="23">
        <v>13.68219178082192</v>
      </c>
      <c r="E36" s="22" t="s">
        <v>5</v>
      </c>
      <c r="F36" s="19" t="s">
        <v>98</v>
      </c>
      <c r="G36" s="22" t="s">
        <v>12</v>
      </c>
      <c r="H36" s="22" t="s">
        <v>12</v>
      </c>
      <c r="I36" s="54">
        <v>15.7320433092885</v>
      </c>
      <c r="J36" s="60"/>
      <c r="K36" s="60">
        <v>138.989</v>
      </c>
      <c r="L36" s="60"/>
      <c r="M36" s="59"/>
    </row>
    <row r="37" spans="1:13" x14ac:dyDescent="0.2">
      <c r="A37" s="11" t="s">
        <v>504</v>
      </c>
      <c r="B37" s="11" t="s">
        <v>239</v>
      </c>
      <c r="C37" s="22" t="s">
        <v>6</v>
      </c>
      <c r="D37" s="23">
        <v>16.898630136986299</v>
      </c>
      <c r="E37" s="22" t="s">
        <v>5</v>
      </c>
      <c r="F37" s="11"/>
      <c r="G37" s="22" t="s">
        <v>12</v>
      </c>
      <c r="H37" s="22" t="s">
        <v>260</v>
      </c>
      <c r="I37" s="54">
        <v>24.652671707184705</v>
      </c>
      <c r="J37" s="60">
        <v>26.911076319213741</v>
      </c>
      <c r="K37" s="61"/>
      <c r="L37" s="60"/>
      <c r="M37" s="59"/>
    </row>
    <row r="38" spans="1:13" x14ac:dyDescent="0.2">
      <c r="A38" s="11" t="s">
        <v>505</v>
      </c>
      <c r="B38" s="11" t="s">
        <v>240</v>
      </c>
      <c r="C38" s="22" t="s">
        <v>2</v>
      </c>
      <c r="D38" s="23">
        <v>14.0986301369863</v>
      </c>
      <c r="E38" s="22" t="s">
        <v>5</v>
      </c>
      <c r="F38" s="11"/>
      <c r="G38" s="22" t="s">
        <v>12</v>
      </c>
      <c r="H38" s="22" t="s">
        <v>291</v>
      </c>
      <c r="I38" s="54">
        <v>51.471150625154401</v>
      </c>
      <c r="J38" s="60"/>
      <c r="K38" s="60"/>
      <c r="L38" s="60"/>
      <c r="M38" s="59"/>
    </row>
    <row r="39" spans="1:13" x14ac:dyDescent="0.2">
      <c r="A39" s="11" t="s">
        <v>506</v>
      </c>
      <c r="B39" s="11" t="s">
        <v>241</v>
      </c>
      <c r="C39" s="22" t="s">
        <v>6</v>
      </c>
      <c r="D39" s="23">
        <v>7.934246575342466</v>
      </c>
      <c r="E39" s="22" t="s">
        <v>5</v>
      </c>
      <c r="F39" s="19" t="s">
        <v>168</v>
      </c>
      <c r="G39" s="22" t="s">
        <v>12</v>
      </c>
      <c r="H39" s="22" t="s">
        <v>12</v>
      </c>
      <c r="I39" s="54"/>
      <c r="J39" s="60">
        <v>34.549607940000001</v>
      </c>
      <c r="K39" s="60"/>
      <c r="L39" s="60"/>
      <c r="M39" s="59"/>
    </row>
    <row r="40" spans="1:13" x14ac:dyDescent="0.2">
      <c r="A40" s="11" t="s">
        <v>507</v>
      </c>
      <c r="B40" s="11" t="s">
        <v>242</v>
      </c>
      <c r="C40" s="22" t="s">
        <v>6</v>
      </c>
      <c r="D40" s="23">
        <v>9.5205479452054789</v>
      </c>
      <c r="E40" s="22" t="s">
        <v>5</v>
      </c>
      <c r="F40" s="19" t="s">
        <v>168</v>
      </c>
      <c r="G40" s="22" t="s">
        <v>12</v>
      </c>
      <c r="H40" s="22" t="s">
        <v>12</v>
      </c>
      <c r="I40" s="54">
        <v>26.418891150612986</v>
      </c>
      <c r="J40" s="60">
        <v>37.661963569734752</v>
      </c>
      <c r="K40" s="61"/>
      <c r="L40" s="60"/>
      <c r="M40" s="59"/>
    </row>
    <row r="41" spans="1:13" x14ac:dyDescent="0.2">
      <c r="A41" s="11" t="s">
        <v>508</v>
      </c>
      <c r="B41" s="11" t="s">
        <v>243</v>
      </c>
      <c r="C41" s="22" t="s">
        <v>2</v>
      </c>
      <c r="D41" s="23">
        <v>20.69041095890411</v>
      </c>
      <c r="E41" s="22" t="s">
        <v>12</v>
      </c>
      <c r="F41" s="11"/>
      <c r="G41" s="22" t="s">
        <v>12</v>
      </c>
      <c r="H41" s="22" t="s">
        <v>256</v>
      </c>
      <c r="I41" s="54">
        <v>35.137953448181179</v>
      </c>
      <c r="J41" s="60">
        <v>50.663197630387359</v>
      </c>
      <c r="K41" s="60"/>
      <c r="L41" s="60">
        <v>0.60918367689324737</v>
      </c>
      <c r="M41" s="59">
        <v>4.7683295510969801</v>
      </c>
    </row>
    <row r="42" spans="1:13" x14ac:dyDescent="0.2">
      <c r="A42" s="11" t="s">
        <v>510</v>
      </c>
      <c r="B42" s="11" t="s">
        <v>197</v>
      </c>
      <c r="C42" s="22" t="s">
        <v>6</v>
      </c>
      <c r="D42" s="23">
        <v>5.61</v>
      </c>
      <c r="E42" s="22" t="s">
        <v>5</v>
      </c>
      <c r="F42" s="19" t="s">
        <v>140</v>
      </c>
      <c r="G42" s="22" t="s">
        <v>12</v>
      </c>
      <c r="H42" s="22" t="s">
        <v>12</v>
      </c>
      <c r="I42" s="54">
        <v>43.609811582198603</v>
      </c>
      <c r="J42" s="60"/>
      <c r="K42" s="60"/>
      <c r="L42" s="60"/>
      <c r="M42" s="59"/>
    </row>
    <row r="43" spans="1:13" x14ac:dyDescent="0.2">
      <c r="A43" s="11" t="s">
        <v>509</v>
      </c>
      <c r="B43" s="11" t="s">
        <v>244</v>
      </c>
      <c r="C43" s="22" t="s">
        <v>2</v>
      </c>
      <c r="D43" s="23">
        <v>13.019178082191781</v>
      </c>
      <c r="E43" s="22" t="s">
        <v>5</v>
      </c>
      <c r="F43" s="11" t="s">
        <v>301</v>
      </c>
      <c r="G43" s="22" t="s">
        <v>12</v>
      </c>
      <c r="H43" s="22" t="s">
        <v>12</v>
      </c>
      <c r="I43" s="54">
        <v>15.4325488946343</v>
      </c>
      <c r="J43" s="60"/>
      <c r="K43" s="60"/>
      <c r="L43" s="60">
        <v>1.1879339278289551</v>
      </c>
      <c r="M43" s="59">
        <v>5.0285786442170402</v>
      </c>
    </row>
    <row r="44" spans="1:13" x14ac:dyDescent="0.2">
      <c r="A44" s="11" t="s">
        <v>511</v>
      </c>
      <c r="B44" s="11" t="s">
        <v>199</v>
      </c>
      <c r="C44" s="22" t="s">
        <v>6</v>
      </c>
      <c r="D44" s="23">
        <v>3.3342465753424659</v>
      </c>
      <c r="E44" s="22" t="s">
        <v>5</v>
      </c>
      <c r="F44" s="19" t="s">
        <v>156</v>
      </c>
      <c r="G44" s="22" t="s">
        <v>12</v>
      </c>
      <c r="H44" s="22" t="s">
        <v>12</v>
      </c>
      <c r="I44" s="54">
        <v>8.5619970681359892</v>
      </c>
      <c r="J44" s="60">
        <v>33.138382270000001</v>
      </c>
      <c r="K44" s="60"/>
      <c r="L44" s="60"/>
      <c r="M44" s="59"/>
    </row>
    <row r="45" spans="1:13" x14ac:dyDescent="0.2">
      <c r="A45" s="11" t="s">
        <v>512</v>
      </c>
      <c r="B45" s="11" t="s">
        <v>180</v>
      </c>
      <c r="C45" s="22" t="s">
        <v>6</v>
      </c>
      <c r="D45" s="23">
        <v>9.6</v>
      </c>
      <c r="E45" s="22" t="s">
        <v>5</v>
      </c>
      <c r="F45" s="8" t="s">
        <v>8</v>
      </c>
      <c r="G45" s="22" t="s">
        <v>12</v>
      </c>
      <c r="H45" s="22" t="s">
        <v>12</v>
      </c>
      <c r="I45" s="54">
        <v>39.286470538343103</v>
      </c>
      <c r="J45" s="60"/>
      <c r="K45" s="60"/>
      <c r="L45" s="60"/>
      <c r="M45" s="59"/>
    </row>
    <row r="46" spans="1:13" x14ac:dyDescent="0.2">
      <c r="A46" s="11" t="s">
        <v>513</v>
      </c>
      <c r="B46" s="11" t="s">
        <v>196</v>
      </c>
      <c r="C46" s="22" t="s">
        <v>2</v>
      </c>
      <c r="D46" s="23">
        <v>11.16164383561644</v>
      </c>
      <c r="E46" s="22" t="s">
        <v>5</v>
      </c>
      <c r="F46" s="8" t="s">
        <v>135</v>
      </c>
      <c r="G46" s="22" t="s">
        <v>12</v>
      </c>
      <c r="H46" s="22" t="s">
        <v>12</v>
      </c>
      <c r="I46" s="62">
        <v>39.18558927264182</v>
      </c>
      <c r="J46" s="60">
        <v>47.970766214598548</v>
      </c>
      <c r="K46" s="62"/>
      <c r="L46" s="60"/>
      <c r="M46" s="59"/>
    </row>
    <row r="47" spans="1:13" x14ac:dyDescent="0.2">
      <c r="A47" s="11" t="s">
        <v>514</v>
      </c>
      <c r="B47" s="11" t="s">
        <v>200</v>
      </c>
      <c r="C47" s="22" t="s">
        <v>2</v>
      </c>
      <c r="D47" s="23">
        <v>7.7369863013698632</v>
      </c>
      <c r="E47" s="22" t="s">
        <v>12</v>
      </c>
      <c r="F47" s="19" t="s">
        <v>159</v>
      </c>
      <c r="G47" s="22" t="s">
        <v>12</v>
      </c>
      <c r="H47" s="22" t="s">
        <v>12</v>
      </c>
      <c r="I47" s="54">
        <v>53.634345752066899</v>
      </c>
      <c r="J47" s="60">
        <v>31.45804274</v>
      </c>
      <c r="K47" s="60"/>
      <c r="L47" s="60"/>
      <c r="M47" s="59"/>
    </row>
    <row r="48" spans="1:13" x14ac:dyDescent="0.2">
      <c r="A48" s="11" t="s">
        <v>515</v>
      </c>
      <c r="B48" s="11" t="s">
        <v>186</v>
      </c>
      <c r="C48" s="22" t="s">
        <v>6</v>
      </c>
      <c r="D48" s="23">
        <v>8.9534246575342458</v>
      </c>
      <c r="E48" s="22" t="s">
        <v>5</v>
      </c>
      <c r="F48" s="19" t="s">
        <v>70</v>
      </c>
      <c r="G48" s="22" t="s">
        <v>12</v>
      </c>
      <c r="H48" s="22" t="s">
        <v>12</v>
      </c>
      <c r="I48" s="54">
        <v>31.198062590681801</v>
      </c>
      <c r="J48" s="60"/>
      <c r="K48" s="60"/>
      <c r="L48" s="60">
        <v>1.9240795941460993</v>
      </c>
      <c r="M48" s="59">
        <v>3.0975240237813901</v>
      </c>
    </row>
    <row r="49" spans="1:13" x14ac:dyDescent="0.2">
      <c r="A49" s="11" t="s">
        <v>516</v>
      </c>
      <c r="B49" s="11" t="s">
        <v>245</v>
      </c>
      <c r="C49" s="22" t="s">
        <v>6</v>
      </c>
      <c r="D49" s="23">
        <v>14.62739726027397</v>
      </c>
      <c r="E49" s="22" t="s">
        <v>12</v>
      </c>
      <c r="F49" s="19" t="s">
        <v>82</v>
      </c>
      <c r="G49" s="22" t="s">
        <v>12</v>
      </c>
      <c r="H49" s="22" t="s">
        <v>259</v>
      </c>
      <c r="I49" s="60">
        <v>75.358347961404348</v>
      </c>
      <c r="J49" s="60">
        <v>39.431074198028078</v>
      </c>
      <c r="K49" s="60">
        <v>151.77728403989005</v>
      </c>
      <c r="L49" s="60"/>
      <c r="M49" s="59"/>
    </row>
    <row r="50" spans="1:13" x14ac:dyDescent="0.2">
      <c r="A50" s="11" t="s">
        <v>517</v>
      </c>
      <c r="B50" s="11" t="s">
        <v>246</v>
      </c>
      <c r="C50" s="22" t="s">
        <v>6</v>
      </c>
      <c r="D50" s="23">
        <v>9.4109589041095898</v>
      </c>
      <c r="E50" s="22" t="s">
        <v>12</v>
      </c>
      <c r="F50" s="19" t="s">
        <v>82</v>
      </c>
      <c r="G50" s="22" t="s">
        <v>12</v>
      </c>
      <c r="H50" s="22" t="s">
        <v>12</v>
      </c>
      <c r="I50" s="60">
        <v>65.340415171068798</v>
      </c>
      <c r="J50" s="60"/>
      <c r="K50" s="60"/>
      <c r="L50" s="60"/>
      <c r="M50" s="59"/>
    </row>
    <row r="51" spans="1:13" x14ac:dyDescent="0.2">
      <c r="A51" s="11" t="s">
        <v>518</v>
      </c>
      <c r="B51" s="11" t="s">
        <v>247</v>
      </c>
      <c r="C51" s="22" t="s">
        <v>2</v>
      </c>
      <c r="D51" s="23">
        <v>9.3835616438356162</v>
      </c>
      <c r="E51" s="22" t="s">
        <v>12</v>
      </c>
      <c r="F51" s="11"/>
      <c r="G51" s="22" t="s">
        <v>12</v>
      </c>
      <c r="H51" s="22" t="s">
        <v>12</v>
      </c>
      <c r="I51" s="60">
        <v>21.4018838779199</v>
      </c>
      <c r="J51" s="60"/>
      <c r="K51" s="60">
        <v>133.184</v>
      </c>
      <c r="L51" s="60">
        <v>1.9686343309275731</v>
      </c>
      <c r="M51" s="59">
        <v>9.0059137499023691</v>
      </c>
    </row>
    <row r="52" spans="1:13" x14ac:dyDescent="0.2">
      <c r="A52" s="11" t="s">
        <v>519</v>
      </c>
      <c r="B52" s="11" t="s">
        <v>248</v>
      </c>
      <c r="C52" s="22" t="s">
        <v>6</v>
      </c>
      <c r="D52" s="23">
        <v>7.484931506849315</v>
      </c>
      <c r="E52" s="22" t="s">
        <v>12</v>
      </c>
      <c r="F52" s="11"/>
      <c r="G52" s="22" t="s">
        <v>12</v>
      </c>
      <c r="H52" s="22" t="s">
        <v>12</v>
      </c>
      <c r="I52" s="60">
        <v>11.8874230530622</v>
      </c>
      <c r="J52" s="60">
        <v>39.499985619999997</v>
      </c>
      <c r="K52" s="60">
        <v>133.26103511858889</v>
      </c>
      <c r="L52" s="60"/>
      <c r="M52" s="59"/>
    </row>
    <row r="53" spans="1:13" x14ac:dyDescent="0.2">
      <c r="A53" s="11" t="s">
        <v>520</v>
      </c>
      <c r="B53" s="11" t="s">
        <v>183</v>
      </c>
      <c r="C53" s="24" t="s">
        <v>6</v>
      </c>
      <c r="D53" s="9">
        <v>6.9506849315068493</v>
      </c>
      <c r="E53" s="22" t="s">
        <v>5</v>
      </c>
      <c r="F53" s="8" t="s">
        <v>24</v>
      </c>
      <c r="G53" s="11" t="s">
        <v>12</v>
      </c>
      <c r="H53" s="22" t="s">
        <v>12</v>
      </c>
      <c r="I53" s="60">
        <v>35.037188106991103</v>
      </c>
      <c r="J53" s="60"/>
      <c r="K53" s="60"/>
      <c r="L53" s="60">
        <v>1.046878794443064</v>
      </c>
      <c r="M53" s="59">
        <v>4.1742712623235096</v>
      </c>
    </row>
    <row r="54" spans="1:13" x14ac:dyDescent="0.2">
      <c r="A54" s="11" t="s">
        <v>521</v>
      </c>
      <c r="B54" s="11" t="s">
        <v>184</v>
      </c>
      <c r="C54" s="24" t="s">
        <v>6</v>
      </c>
      <c r="D54" s="9">
        <v>18.991780821917807</v>
      </c>
      <c r="E54" s="22" t="s">
        <v>5</v>
      </c>
      <c r="F54" s="14" t="s">
        <v>28</v>
      </c>
      <c r="G54" s="11" t="s">
        <v>12</v>
      </c>
      <c r="H54" s="11" t="s">
        <v>12</v>
      </c>
      <c r="I54" s="60">
        <v>105.55348627711214</v>
      </c>
      <c r="J54" s="60">
        <v>43.243050369999999</v>
      </c>
      <c r="K54" s="60">
        <v>137.48329313398796</v>
      </c>
      <c r="L54" s="60"/>
      <c r="M54" s="59"/>
    </row>
    <row r="55" spans="1:13" x14ac:dyDescent="0.2">
      <c r="A55" s="11" t="s">
        <v>522</v>
      </c>
      <c r="B55" s="10" t="s">
        <v>193</v>
      </c>
      <c r="C55" s="24" t="s">
        <v>6</v>
      </c>
      <c r="D55" s="9">
        <v>8.9945205479452053</v>
      </c>
      <c r="E55" s="22" t="s">
        <v>5</v>
      </c>
      <c r="F55" s="19" t="s">
        <v>126</v>
      </c>
      <c r="G55" s="11" t="s">
        <v>12</v>
      </c>
      <c r="H55" s="11" t="s">
        <v>12</v>
      </c>
      <c r="I55" s="60">
        <v>85.42464849230636</v>
      </c>
      <c r="J55" s="60">
        <v>63.204103363916104</v>
      </c>
      <c r="K55" s="60"/>
      <c r="L55" s="60">
        <v>4.4177917484327098</v>
      </c>
      <c r="M55" s="59"/>
    </row>
    <row r="56" spans="1:13" x14ac:dyDescent="0.2">
      <c r="A56" s="11" t="s">
        <v>523</v>
      </c>
      <c r="B56" s="10" t="s">
        <v>249</v>
      </c>
      <c r="C56" s="24" t="s">
        <v>2</v>
      </c>
      <c r="D56" s="9">
        <v>17.32054794520548</v>
      </c>
      <c r="E56" s="22" t="s">
        <v>5</v>
      </c>
      <c r="F56" s="11"/>
      <c r="G56" s="11" t="s">
        <v>12</v>
      </c>
      <c r="H56" s="11" t="s">
        <v>12</v>
      </c>
      <c r="I56" s="60">
        <v>85.197816825649767</v>
      </c>
      <c r="J56" s="60">
        <v>49.553932250000003</v>
      </c>
      <c r="K56" s="60">
        <v>139.14410348945779</v>
      </c>
      <c r="L56" s="60">
        <v>1.3423581144964889</v>
      </c>
      <c r="M56" s="59">
        <v>5.1818857464730099</v>
      </c>
    </row>
    <row r="57" spans="1:13" x14ac:dyDescent="0.2">
      <c r="A57" s="11" t="s">
        <v>524</v>
      </c>
      <c r="B57" s="10" t="s">
        <v>250</v>
      </c>
      <c r="C57" s="24" t="s">
        <v>2</v>
      </c>
      <c r="D57" s="9">
        <v>10.457534246575342</v>
      </c>
      <c r="E57" s="10" t="s">
        <v>12</v>
      </c>
      <c r="F57" s="19" t="s">
        <v>117</v>
      </c>
      <c r="G57" s="11" t="s">
        <v>12</v>
      </c>
      <c r="H57" s="11" t="s">
        <v>257</v>
      </c>
      <c r="I57" s="60">
        <v>73.458639600899005</v>
      </c>
      <c r="J57" s="60"/>
      <c r="K57" s="60">
        <v>130.994</v>
      </c>
      <c r="L57" s="60"/>
      <c r="M57" s="59"/>
    </row>
    <row r="58" spans="1:13" x14ac:dyDescent="0.2">
      <c r="A58" s="11" t="s">
        <v>525</v>
      </c>
      <c r="B58" s="10" t="s">
        <v>251</v>
      </c>
      <c r="C58" s="24" t="s">
        <v>2</v>
      </c>
      <c r="D58" s="9">
        <v>15.926027397260274</v>
      </c>
      <c r="E58" s="10" t="s">
        <v>12</v>
      </c>
      <c r="F58" s="19" t="s">
        <v>117</v>
      </c>
      <c r="G58" s="11" t="s">
        <v>12</v>
      </c>
      <c r="H58" s="11" t="s">
        <v>12</v>
      </c>
      <c r="I58" s="60">
        <v>91.014622549520439</v>
      </c>
      <c r="J58" s="60">
        <v>44.494313811759611</v>
      </c>
      <c r="K58" s="60">
        <v>137.44113935293649</v>
      </c>
      <c r="L58" s="60"/>
      <c r="M58" s="59">
        <v>3.70715714025425</v>
      </c>
    </row>
    <row r="59" spans="1:13" x14ac:dyDescent="0.2">
      <c r="A59" s="11" t="s">
        <v>526</v>
      </c>
      <c r="B59" s="10" t="s">
        <v>252</v>
      </c>
      <c r="C59" s="24" t="s">
        <v>6</v>
      </c>
      <c r="D59" s="9">
        <v>11.994520547945205</v>
      </c>
      <c r="E59" s="10" t="s">
        <v>145</v>
      </c>
      <c r="F59" s="8" t="s">
        <v>29</v>
      </c>
      <c r="G59" s="11" t="s">
        <v>12</v>
      </c>
      <c r="H59" s="11" t="s">
        <v>219</v>
      </c>
      <c r="I59" s="60">
        <v>91.916524569439005</v>
      </c>
      <c r="J59" s="60"/>
      <c r="K59" s="60"/>
      <c r="L59" s="60">
        <v>1.5372815234114738</v>
      </c>
      <c r="M59" s="59">
        <v>24.743932084235698</v>
      </c>
    </row>
    <row r="60" spans="1:13" x14ac:dyDescent="0.2">
      <c r="A60" s="11" t="s">
        <v>527</v>
      </c>
      <c r="B60" s="10" t="s">
        <v>194</v>
      </c>
      <c r="C60" s="24" t="s">
        <v>6</v>
      </c>
      <c r="D60" s="9">
        <v>23.978082191780821</v>
      </c>
      <c r="E60" s="10" t="s">
        <v>12</v>
      </c>
      <c r="F60" s="19" t="s">
        <v>130</v>
      </c>
      <c r="G60" s="11" t="s">
        <v>12</v>
      </c>
      <c r="H60" s="11" t="s">
        <v>12</v>
      </c>
      <c r="I60" s="64">
        <v>85.732713526520229</v>
      </c>
      <c r="J60" s="64">
        <v>40.640782219939226</v>
      </c>
      <c r="K60" s="64">
        <v>140.93927891732358</v>
      </c>
      <c r="L60" s="64"/>
      <c r="M60" s="59"/>
    </row>
    <row r="61" spans="1:13" x14ac:dyDescent="0.2">
      <c r="A61" s="11" t="s">
        <v>531</v>
      </c>
      <c r="B61" s="10" t="s">
        <v>195</v>
      </c>
      <c r="C61" s="24" t="s">
        <v>2</v>
      </c>
      <c r="D61" s="9">
        <v>14.704109589041096</v>
      </c>
      <c r="E61" s="10" t="s">
        <v>12</v>
      </c>
      <c r="F61" s="16" t="s">
        <v>134</v>
      </c>
      <c r="G61" s="11" t="s">
        <v>12</v>
      </c>
      <c r="H61" s="11" t="s">
        <v>12</v>
      </c>
      <c r="I61" s="64">
        <v>88.088840394370521</v>
      </c>
      <c r="J61" s="64">
        <v>64.797156446172409</v>
      </c>
      <c r="K61" s="64">
        <v>161.85698148145948</v>
      </c>
      <c r="L61" s="64">
        <v>0.65052295323081544</v>
      </c>
      <c r="M61" s="59">
        <v>5.3370586537774898</v>
      </c>
    </row>
    <row r="62" spans="1:13" x14ac:dyDescent="0.2">
      <c r="A62" s="11" t="s">
        <v>532</v>
      </c>
      <c r="B62" s="10" t="s">
        <v>311</v>
      </c>
      <c r="C62" s="24" t="s">
        <v>2</v>
      </c>
      <c r="D62" s="9">
        <v>13.7698630136986</v>
      </c>
      <c r="E62" s="11" t="s">
        <v>5</v>
      </c>
      <c r="F62" s="11"/>
      <c r="G62" s="11" t="s">
        <v>12</v>
      </c>
      <c r="H62" s="11" t="s">
        <v>258</v>
      </c>
      <c r="I62" s="64">
        <v>110.515308542285</v>
      </c>
      <c r="J62" s="64"/>
      <c r="K62" s="64"/>
      <c r="L62" s="64">
        <v>0.64852033889926952</v>
      </c>
      <c r="M62" s="59">
        <v>2.2387300566713102</v>
      </c>
    </row>
    <row r="63" spans="1:13" x14ac:dyDescent="0.2">
      <c r="A63" s="11" t="s">
        <v>529</v>
      </c>
      <c r="B63" s="10" t="s">
        <v>528</v>
      </c>
      <c r="C63" s="24" t="s">
        <v>6</v>
      </c>
      <c r="D63" s="9">
        <v>15.715068493150685</v>
      </c>
      <c r="E63" s="11" t="s">
        <v>5</v>
      </c>
      <c r="F63" s="11"/>
      <c r="G63" s="11" t="s">
        <v>1</v>
      </c>
      <c r="H63" s="11" t="s">
        <v>12</v>
      </c>
      <c r="I63" s="64">
        <v>102.353590169961</v>
      </c>
      <c r="J63" s="64"/>
      <c r="K63" s="64"/>
      <c r="L63" s="64"/>
      <c r="M63" s="59">
        <v>6.6942446033904401</v>
      </c>
    </row>
    <row r="64" spans="1:13" x14ac:dyDescent="0.2">
      <c r="A64" s="11" t="s">
        <v>530</v>
      </c>
      <c r="B64" s="10" t="s">
        <v>312</v>
      </c>
      <c r="C64" s="24" t="s">
        <v>6</v>
      </c>
      <c r="D64" s="9">
        <v>12.4684931506849</v>
      </c>
      <c r="E64" s="11" t="s">
        <v>12</v>
      </c>
      <c r="F64" s="11"/>
      <c r="G64" s="11" t="s">
        <v>12</v>
      </c>
      <c r="H64" s="11" t="s">
        <v>12</v>
      </c>
      <c r="I64" s="64">
        <v>47.949309281690397</v>
      </c>
      <c r="J64" s="64">
        <v>42.533826830000002</v>
      </c>
      <c r="K64" s="64"/>
      <c r="L64" s="64">
        <v>0.62657419183587315</v>
      </c>
      <c r="M64" s="59">
        <v>11.114783739783499</v>
      </c>
    </row>
    <row r="65" spans="1:13" x14ac:dyDescent="0.2">
      <c r="A65" s="11" t="s">
        <v>533</v>
      </c>
      <c r="B65" s="10" t="s">
        <v>253</v>
      </c>
      <c r="C65" s="24" t="s">
        <v>6</v>
      </c>
      <c r="D65" s="9">
        <v>16.652054794520549</v>
      </c>
      <c r="E65" s="11" t="s">
        <v>12</v>
      </c>
      <c r="F65" s="11"/>
      <c r="G65" s="11" t="s">
        <v>12</v>
      </c>
      <c r="H65" s="11" t="s">
        <v>12</v>
      </c>
      <c r="I65" s="64">
        <v>115.55362564186144</v>
      </c>
      <c r="J65" s="64">
        <v>65.603984180359888</v>
      </c>
      <c r="K65" s="64">
        <v>165.4325958465588</v>
      </c>
      <c r="L65" s="64"/>
      <c r="M65" s="59">
        <v>5.2224435972751602</v>
      </c>
    </row>
    <row r="66" spans="1:13" x14ac:dyDescent="0.2">
      <c r="B66" s="32"/>
      <c r="C66" s="35"/>
      <c r="D66" s="31"/>
      <c r="E66" s="27"/>
      <c r="F66" s="27"/>
      <c r="G66" s="27"/>
      <c r="H66" s="27"/>
      <c r="I66" s="36"/>
      <c r="J66" s="36"/>
      <c r="K66" s="36"/>
      <c r="L66" s="36"/>
    </row>
    <row r="68" spans="1:13" x14ac:dyDescent="0.2">
      <c r="B68" s="26" t="s">
        <v>292</v>
      </c>
      <c r="C68" s="65">
        <f>AVERAGE(D12:D65)</f>
        <v>14.534127346524608</v>
      </c>
      <c r="D68" s="65"/>
    </row>
    <row r="69" spans="1:13" x14ac:dyDescent="0.2">
      <c r="B69" s="26" t="s">
        <v>293</v>
      </c>
      <c r="C69" s="65">
        <f>STDEV(D12:D65)</f>
        <v>6.6361704594349762</v>
      </c>
      <c r="D69" s="65"/>
    </row>
    <row r="70" spans="1:13" x14ac:dyDescent="0.2">
      <c r="H70" s="21"/>
    </row>
    <row r="71" spans="1:13" ht="16" customHeight="1" x14ac:dyDescent="0.2"/>
  </sheetData>
  <mergeCells count="3">
    <mergeCell ref="C68:D68"/>
    <mergeCell ref="C69:D69"/>
    <mergeCell ref="A1:H9"/>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DS group</vt:lpstr>
      <vt:lpstr>control gro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10T15:07:58Z</dcterms:created>
  <dcterms:modified xsi:type="dcterms:W3CDTF">2022-11-04T10:03:16Z</dcterms:modified>
</cp:coreProperties>
</file>